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-450" yWindow="-210" windowWidth="24675" windowHeight="11790" activeTab="1"/>
  </bookViews>
  <sheets>
    <sheet name="Table1" sheetId="1" r:id="rId1"/>
    <sheet name="S1 Table" sheetId="2" r:id="rId2"/>
    <sheet name="Figure4b" sheetId="3" r:id="rId3"/>
    <sheet name="Figure5b" sheetId="4" r:id="rId4"/>
  </sheets>
  <calcPr calcId="125725"/>
</workbook>
</file>

<file path=xl/calcChain.xml><?xml version="1.0" encoding="utf-8"?>
<calcChain xmlns="http://schemas.openxmlformats.org/spreadsheetml/2006/main">
  <c r="O26" i="2"/>
  <c r="O27"/>
  <c r="O28"/>
  <c r="O29"/>
  <c r="O30"/>
  <c r="O31"/>
  <c r="O32"/>
  <c r="O33"/>
  <c r="O34"/>
  <c r="O35"/>
  <c r="O36"/>
  <c r="O37"/>
  <c r="O38"/>
  <c r="O39"/>
  <c r="O40"/>
  <c r="O41"/>
  <c r="O42"/>
  <c r="O43"/>
  <c r="O44"/>
  <c r="O45"/>
  <c r="O46"/>
  <c r="O47"/>
  <c r="O48"/>
  <c r="O49"/>
  <c r="O50"/>
  <c r="O51"/>
  <c r="O52"/>
  <c r="O54"/>
  <c r="O55"/>
  <c r="O56"/>
  <c r="O57"/>
  <c r="O58"/>
  <c r="O59"/>
  <c r="O60"/>
  <c r="O61"/>
  <c r="O62"/>
  <c r="O63"/>
  <c r="O64"/>
  <c r="O65"/>
  <c r="O66"/>
  <c r="O67"/>
  <c r="O68"/>
  <c r="O69"/>
  <c r="O70"/>
  <c r="O71"/>
  <c r="O72"/>
  <c r="O73"/>
  <c r="O74"/>
  <c r="O75"/>
  <c r="O76"/>
  <c r="O77"/>
  <c r="O78"/>
  <c r="O79"/>
  <c r="O80"/>
  <c r="O81"/>
  <c r="O3"/>
  <c r="O4"/>
  <c r="O6"/>
  <c r="O7"/>
  <c r="O8"/>
  <c r="O9"/>
  <c r="O10"/>
  <c r="O11"/>
  <c r="O12"/>
  <c r="O5"/>
  <c r="O13"/>
  <c r="O14"/>
  <c r="O15"/>
  <c r="O16"/>
  <c r="O17"/>
  <c r="O18"/>
  <c r="O19"/>
  <c r="O20"/>
  <c r="O21"/>
  <c r="O22"/>
  <c r="O23"/>
  <c r="O24"/>
  <c r="O2"/>
  <c r="P3" l="1"/>
  <c r="P4"/>
  <c r="P6"/>
  <c r="P7"/>
  <c r="P8"/>
  <c r="P9"/>
  <c r="P10"/>
  <c r="P11"/>
  <c r="P12"/>
  <c r="P5"/>
  <c r="P13"/>
  <c r="P14"/>
  <c r="P15"/>
  <c r="P16"/>
  <c r="P17"/>
  <c r="P18"/>
  <c r="P19"/>
  <c r="P20"/>
  <c r="P21"/>
  <c r="P22"/>
  <c r="P23"/>
  <c r="P24"/>
  <c r="P26"/>
  <c r="P27"/>
  <c r="P28"/>
  <c r="P29"/>
  <c r="P30"/>
  <c r="P31"/>
  <c r="P32"/>
  <c r="P33"/>
  <c r="P34"/>
  <c r="P35"/>
  <c r="P36"/>
  <c r="P37"/>
  <c r="P38"/>
  <c r="P39"/>
  <c r="P40"/>
  <c r="P41"/>
  <c r="P42"/>
  <c r="P43"/>
  <c r="P44"/>
  <c r="P45"/>
  <c r="P46"/>
  <c r="P47"/>
  <c r="P48"/>
  <c r="P49"/>
  <c r="P50"/>
  <c r="P51"/>
  <c r="P52"/>
  <c r="P54"/>
  <c r="P55"/>
  <c r="P56"/>
  <c r="P57"/>
  <c r="P58"/>
  <c r="P59"/>
  <c r="P60"/>
  <c r="P61"/>
  <c r="P62"/>
  <c r="P63"/>
  <c r="P64"/>
  <c r="P65"/>
  <c r="P66"/>
  <c r="P67"/>
  <c r="P68"/>
  <c r="P69"/>
  <c r="P70"/>
  <c r="P71"/>
  <c r="P72"/>
  <c r="P73"/>
  <c r="P74"/>
  <c r="P75"/>
  <c r="P76"/>
  <c r="P77"/>
  <c r="P78"/>
  <c r="P79"/>
  <c r="P80"/>
  <c r="P81"/>
  <c r="P2"/>
</calcChain>
</file>

<file path=xl/sharedStrings.xml><?xml version="1.0" encoding="utf-8"?>
<sst xmlns="http://schemas.openxmlformats.org/spreadsheetml/2006/main" count="722" uniqueCount="112">
  <si>
    <t>IDPaciente</t>
  </si>
  <si>
    <t>CODI_RMN</t>
  </si>
  <si>
    <t>GAF</t>
  </si>
  <si>
    <t>HDRS</t>
  </si>
  <si>
    <t>010426_20110426_JPF</t>
  </si>
  <si>
    <t>017528_20101221_XMC</t>
  </si>
  <si>
    <t>020061_20110308_VMV</t>
  </si>
  <si>
    <t>022042_20110628_JMM</t>
  </si>
  <si>
    <t>022700_20100427_LGG</t>
  </si>
  <si>
    <t>022731_20110208_PRM</t>
  </si>
  <si>
    <t>025796_20101221_MAG</t>
  </si>
  <si>
    <t>026232_20101130_FGV</t>
  </si>
  <si>
    <t>026382_20100713_CCC</t>
  </si>
  <si>
    <t>028029_20071031_YSA</t>
  </si>
  <si>
    <t>028610_20101228_IPC</t>
  </si>
  <si>
    <t>029150_20100330_ACS</t>
  </si>
  <si>
    <t>021268_20090722_MMA</t>
  </si>
  <si>
    <t>043350_20100323_SVO</t>
  </si>
  <si>
    <t>043412_20100601_VSC</t>
  </si>
  <si>
    <t>043483_20100413_SLT</t>
  </si>
  <si>
    <t>052410_20110329_DPG</t>
  </si>
  <si>
    <t>061941_20110705_MPN</t>
  </si>
  <si>
    <t>063632_20100608_JNC</t>
  </si>
  <si>
    <t>086154_20100525_JQM</t>
  </si>
  <si>
    <t>086363_20100608_JSV</t>
  </si>
  <si>
    <t>086738_20100706_MDM</t>
  </si>
  <si>
    <t>086751_20100727_JBS</t>
  </si>
  <si>
    <t>087538_20100928_MAG</t>
  </si>
  <si>
    <t>088435_20101130_MAB</t>
  </si>
  <si>
    <t>088440_20101130_JVM</t>
  </si>
  <si>
    <t>088937_20110118_AMT</t>
  </si>
  <si>
    <t>092005_20110920_AAV</t>
  </si>
  <si>
    <t>009762_20121010_SGG</t>
  </si>
  <si>
    <t>015009_20100629_IDG</t>
  </si>
  <si>
    <t>019418_20110201_RAB</t>
  </si>
  <si>
    <t>020019_20101221_JFG</t>
  </si>
  <si>
    <t>027883_20101215_CIZ</t>
  </si>
  <si>
    <t>028421_20110315_RPL</t>
  </si>
  <si>
    <t>028850_20100518_AZM</t>
  </si>
  <si>
    <t>030607_20110511_PGR</t>
  </si>
  <si>
    <t>030710_20080723_JFG</t>
  </si>
  <si>
    <t>032103_20120402_NAR</t>
  </si>
  <si>
    <t>032140_20091209_AAM</t>
  </si>
  <si>
    <t>033015_20101214_XMT</t>
  </si>
  <si>
    <t>033705_20110104_JAM</t>
  </si>
  <si>
    <t>033802_20111219_MHB</t>
  </si>
  <si>
    <t>033803_20100223_RCB</t>
  </si>
  <si>
    <t>033930_20100316_PCJ</t>
  </si>
  <si>
    <t>043349_20100323_OLP</t>
  </si>
  <si>
    <t>043411_20100330_LAF</t>
  </si>
  <si>
    <t>043437_20100406_EFR</t>
  </si>
  <si>
    <t>043438_20100406_JPB</t>
  </si>
  <si>
    <t>043482_20100413_JAS</t>
  </si>
  <si>
    <t>086074_20100601_CMC</t>
  </si>
  <si>
    <t>086164_20100525_JSB</t>
  </si>
  <si>
    <t>086627_20100629_TFS</t>
  </si>
  <si>
    <t>086802_20100713_MCN</t>
  </si>
  <si>
    <t>086882_20100720_SCB</t>
  </si>
  <si>
    <t>087451_20100921_AAS</t>
  </si>
  <si>
    <t>087539_20100928_DBG</t>
  </si>
  <si>
    <t>087613_20101005_FGP</t>
  </si>
  <si>
    <t>088386_20110118_IRV</t>
  </si>
  <si>
    <t>090339_20110503_GCH</t>
  </si>
  <si>
    <t>090340_20110719_HAC</t>
  </si>
  <si>
    <t>094471_20120403_SVL</t>
  </si>
  <si>
    <t>040919_20100629_GRP</t>
  </si>
  <si>
    <t>050105_20100421_EMP</t>
  </si>
  <si>
    <t>050106_20100518_NCA</t>
  </si>
  <si>
    <t>050107_20100526_CGA</t>
  </si>
  <si>
    <t>077055_20101220_MJA</t>
  </si>
  <si>
    <t>086803_20100714_JDC</t>
  </si>
  <si>
    <t>087325_20100906_EPF</t>
  </si>
  <si>
    <t>087411_20100920_JVB</t>
  </si>
  <si>
    <t>087677_20100929_RPN</t>
  </si>
  <si>
    <t>087693_20101004_RMS</t>
  </si>
  <si>
    <t>088308_20101123_STM</t>
  </si>
  <si>
    <t>088389_20101124_MMR</t>
  </si>
  <si>
    <t>088390_20101129_ASA</t>
  </si>
  <si>
    <t>088863_20111010_DSP</t>
  </si>
  <si>
    <t>089127_20110201_GOS</t>
  </si>
  <si>
    <t>089675_20110308_KDV</t>
  </si>
  <si>
    <t>090276_20110418_AMG</t>
  </si>
  <si>
    <t>090288_20110419_OMC</t>
  </si>
  <si>
    <t>090338_20110503_CVV</t>
  </si>
  <si>
    <t>090441_20110502_RJC</t>
  </si>
  <si>
    <t>090457_20110510_SFU</t>
  </si>
  <si>
    <t>090635_20110525_XCG</t>
  </si>
  <si>
    <t>090636_20110726_FFR</t>
  </si>
  <si>
    <t>090641_20110523_RAC</t>
  </si>
  <si>
    <t>090683_20110521_GSN</t>
  </si>
  <si>
    <t>090995_20110615_MAR</t>
  </si>
  <si>
    <t>092063_20110926_ALS</t>
  </si>
  <si>
    <t>200027_20121212_LGL</t>
  </si>
  <si>
    <t>CI</t>
  </si>
  <si>
    <t>CP</t>
  </si>
  <si>
    <t>HC</t>
  </si>
  <si>
    <t>Group</t>
  </si>
  <si>
    <t>Age</t>
  </si>
  <si>
    <t>Duration of illness</t>
  </si>
  <si>
    <t>d´1-back</t>
  </si>
  <si>
    <t>d´2-back</t>
  </si>
  <si>
    <t>M</t>
  </si>
  <si>
    <t>F</t>
  </si>
  <si>
    <t>Sex (Male/Female)</t>
  </si>
  <si>
    <t>Estimated premorbid IQ (TAP)</t>
  </si>
  <si>
    <t>BADS profile score</t>
  </si>
  <si>
    <t>RBMT screening score</t>
  </si>
  <si>
    <t xml:space="preserve">YMRS </t>
  </si>
  <si>
    <t xml:space="preserve">Chlorpromazine_eq_dose </t>
  </si>
  <si>
    <t>missing</t>
  </si>
  <si>
    <t>bold_response</t>
  </si>
  <si>
    <t>diferencia</t>
  </si>
</sst>
</file>

<file path=xl/styles.xml><?xml version="1.0" encoding="utf-8"?>
<styleSheet xmlns="http://schemas.openxmlformats.org/spreadsheetml/2006/main">
  <numFmts count="1">
    <numFmt numFmtId="166" formatCode="0.000000"/>
  </numFmts>
  <fonts count="6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1"/>
      <color indexed="8"/>
      <name val="Calibri"/>
      <family val="2"/>
    </font>
    <font>
      <sz val="11"/>
      <color indexed="8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0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2" fillId="0" borderId="0"/>
  </cellStyleXfs>
  <cellXfs count="18">
    <xf numFmtId="0" fontId="0" fillId="0" borderId="0" xfId="0"/>
    <xf numFmtId="0" fontId="3" fillId="2" borderId="0" xfId="1" applyFont="1" applyFill="1" applyBorder="1" applyAlignment="1">
      <alignment horizontal="center"/>
    </xf>
    <xf numFmtId="2" fontId="3" fillId="2" borderId="0" xfId="1" applyNumberFormat="1" applyFont="1" applyFill="1" applyBorder="1" applyAlignment="1">
      <alignment horizontal="center"/>
    </xf>
    <xf numFmtId="0" fontId="2" fillId="0" borderId="0" xfId="1" applyFont="1" applyFill="1" applyBorder="1" applyAlignment="1">
      <alignment horizontal="center" wrapText="1"/>
    </xf>
    <xf numFmtId="2" fontId="0" fillId="0" borderId="0" xfId="0" applyNumberFormat="1" applyFill="1" applyBorder="1" applyAlignment="1">
      <alignment horizontal="center"/>
    </xf>
    <xf numFmtId="2" fontId="1" fillId="0" borderId="0" xfId="2" applyNumberFormat="1" applyFont="1" applyFill="1" applyBorder="1" applyAlignment="1">
      <alignment horizontal="center" wrapText="1"/>
    </xf>
    <xf numFmtId="0" fontId="3" fillId="0" borderId="0" xfId="1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2" fontId="4" fillId="0" borderId="0" xfId="2" applyNumberFormat="1" applyFont="1" applyFill="1" applyBorder="1" applyAlignment="1">
      <alignment horizontal="center" wrapText="1"/>
    </xf>
    <xf numFmtId="2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2" fontId="3" fillId="0" borderId="0" xfId="1" applyNumberFormat="1" applyFont="1" applyFill="1" applyBorder="1" applyAlignment="1">
      <alignment horizontal="center"/>
    </xf>
    <xf numFmtId="0" fontId="2" fillId="0" borderId="0" xfId="1" applyFill="1" applyBorder="1" applyAlignment="1">
      <alignment horizontal="center"/>
    </xf>
    <xf numFmtId="0" fontId="0" fillId="0" borderId="0" xfId="0" applyFill="1" applyBorder="1" applyAlignment="1"/>
    <xf numFmtId="0" fontId="0" fillId="0" borderId="0" xfId="0" applyBorder="1"/>
    <xf numFmtId="0" fontId="5" fillId="0" borderId="0" xfId="0" applyFont="1" applyFill="1" applyBorder="1" applyAlignment="1">
      <alignment horizontal="center"/>
    </xf>
    <xf numFmtId="166" fontId="0" fillId="0" borderId="0" xfId="0" applyNumberFormat="1" applyBorder="1" applyAlignment="1">
      <alignment horizontal="center"/>
    </xf>
  </cellXfs>
  <cellStyles count="3">
    <cellStyle name="Normal" xfId="0" builtinId="0"/>
    <cellStyle name="Normal 2" xfId="2"/>
    <cellStyle name="Normal_Hoja1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90"/>
  <sheetViews>
    <sheetView zoomScale="80" zoomScaleNormal="80" workbookViewId="0">
      <selection activeCell="C89" sqref="C89"/>
    </sheetView>
  </sheetViews>
  <sheetFormatPr baseColWidth="10" defaultRowHeight="17.25" customHeight="1"/>
  <cols>
    <col min="1" max="1" width="10.5703125" style="11" bestFit="1" customWidth="1"/>
    <col min="2" max="2" width="25.42578125" style="11" bestFit="1" customWidth="1"/>
    <col min="3" max="3" width="6.42578125" style="11" bestFit="1" customWidth="1"/>
    <col min="4" max="4" width="8.42578125" style="10" bestFit="1" customWidth="1"/>
    <col min="5" max="5" width="18" style="11" bestFit="1" customWidth="1"/>
    <col min="6" max="6" width="27.85546875" style="11" bestFit="1" customWidth="1"/>
    <col min="7" max="7" width="17.42578125" style="11" bestFit="1" customWidth="1"/>
    <col min="8" max="8" width="20.28515625" style="11" bestFit="1" customWidth="1"/>
    <col min="9" max="9" width="17.28515625" style="11" bestFit="1" customWidth="1"/>
    <col min="10" max="10" width="6" style="11" bestFit="1" customWidth="1"/>
    <col min="11" max="11" width="5.7109375" style="11" bestFit="1" customWidth="1"/>
    <col min="12" max="12" width="6.42578125" style="11" bestFit="1" customWidth="1"/>
    <col min="13" max="13" width="27" style="11" bestFit="1" customWidth="1"/>
    <col min="14" max="16384" width="11.42578125" style="11"/>
  </cols>
  <sheetData>
    <row r="1" spans="1:13" ht="15">
      <c r="A1" s="1" t="s">
        <v>0</v>
      </c>
      <c r="B1" s="1" t="s">
        <v>1</v>
      </c>
      <c r="C1" s="1" t="s">
        <v>96</v>
      </c>
      <c r="D1" s="2" t="s">
        <v>97</v>
      </c>
      <c r="E1" s="1" t="s">
        <v>103</v>
      </c>
      <c r="F1" s="1" t="s">
        <v>104</v>
      </c>
      <c r="G1" s="1" t="s">
        <v>105</v>
      </c>
      <c r="H1" s="1" t="s">
        <v>106</v>
      </c>
      <c r="I1" s="1" t="s">
        <v>98</v>
      </c>
      <c r="J1" s="1" t="s">
        <v>2</v>
      </c>
      <c r="K1" s="1" t="s">
        <v>3</v>
      </c>
      <c r="L1" s="1" t="s">
        <v>107</v>
      </c>
      <c r="M1" s="1" t="s">
        <v>108</v>
      </c>
    </row>
    <row r="2" spans="1:13" s="7" customFormat="1" ht="15">
      <c r="A2" s="6">
        <v>10426</v>
      </c>
      <c r="B2" s="6" t="s">
        <v>4</v>
      </c>
      <c r="C2" s="9" t="s">
        <v>93</v>
      </c>
      <c r="D2" s="5">
        <v>47.813826146475016</v>
      </c>
      <c r="E2" s="6" t="s">
        <v>101</v>
      </c>
      <c r="F2" s="6">
        <v>104</v>
      </c>
      <c r="G2" s="3">
        <v>17</v>
      </c>
      <c r="H2" s="6">
        <v>6</v>
      </c>
      <c r="I2" s="12">
        <v>29.813826146475016</v>
      </c>
      <c r="J2" s="6">
        <v>87</v>
      </c>
      <c r="K2" s="6">
        <v>0</v>
      </c>
      <c r="L2" s="6">
        <v>0</v>
      </c>
      <c r="M2" s="6">
        <v>50</v>
      </c>
    </row>
    <row r="3" spans="1:13" s="7" customFormat="1" ht="15">
      <c r="A3" s="6">
        <v>17528</v>
      </c>
      <c r="B3" s="6" t="s">
        <v>5</v>
      </c>
      <c r="C3" s="9" t="s">
        <v>93</v>
      </c>
      <c r="D3" s="5">
        <v>44.859685147159482</v>
      </c>
      <c r="E3" s="6" t="s">
        <v>101</v>
      </c>
      <c r="F3" s="6">
        <v>108</v>
      </c>
      <c r="G3" s="3">
        <v>12</v>
      </c>
      <c r="H3" s="6">
        <v>5</v>
      </c>
      <c r="I3" s="12">
        <v>28.859685147159482</v>
      </c>
      <c r="J3" s="6">
        <v>85</v>
      </c>
      <c r="K3" s="6">
        <v>0</v>
      </c>
      <c r="L3" s="6">
        <v>0</v>
      </c>
      <c r="M3" s="6">
        <v>6.5903169999999998</v>
      </c>
    </row>
    <row r="4" spans="1:13" s="7" customFormat="1" ht="15">
      <c r="A4" s="6">
        <v>20061</v>
      </c>
      <c r="B4" s="6" t="s">
        <v>6</v>
      </c>
      <c r="C4" s="9" t="s">
        <v>93</v>
      </c>
      <c r="D4" s="5">
        <v>48.479123887748116</v>
      </c>
      <c r="E4" s="6" t="s">
        <v>101</v>
      </c>
      <c r="F4" s="6">
        <v>87</v>
      </c>
      <c r="G4" s="3">
        <v>14</v>
      </c>
      <c r="H4" s="6">
        <v>8</v>
      </c>
      <c r="I4" s="12">
        <v>11.479123887748116</v>
      </c>
      <c r="J4" s="6">
        <v>95</v>
      </c>
      <c r="K4" s="6">
        <v>0</v>
      </c>
      <c r="L4" s="6">
        <v>0</v>
      </c>
      <c r="M4" s="13">
        <v>0</v>
      </c>
    </row>
    <row r="5" spans="1:13" s="7" customFormat="1" ht="15">
      <c r="A5" s="6">
        <v>22042</v>
      </c>
      <c r="B5" s="6" t="s">
        <v>7</v>
      </c>
      <c r="C5" s="9" t="s">
        <v>93</v>
      </c>
      <c r="D5" s="4">
        <v>28.438056125941138</v>
      </c>
      <c r="E5" s="6" t="s">
        <v>101</v>
      </c>
      <c r="F5" s="6">
        <v>77</v>
      </c>
      <c r="G5" s="13">
        <v>12</v>
      </c>
      <c r="H5" s="13">
        <v>7</v>
      </c>
      <c r="I5" s="12">
        <v>10.438056125941138</v>
      </c>
      <c r="J5" s="13">
        <v>85</v>
      </c>
      <c r="K5" s="6">
        <v>0</v>
      </c>
      <c r="L5" s="6">
        <v>0</v>
      </c>
      <c r="M5" s="7" t="s">
        <v>109</v>
      </c>
    </row>
    <row r="6" spans="1:13" s="7" customFormat="1" ht="15">
      <c r="A6" s="6">
        <v>22700</v>
      </c>
      <c r="B6" s="6" t="s">
        <v>8</v>
      </c>
      <c r="C6" s="9" t="s">
        <v>93</v>
      </c>
      <c r="D6" s="4">
        <v>53.943874058863791</v>
      </c>
      <c r="E6" s="6" t="s">
        <v>101</v>
      </c>
      <c r="F6" s="6">
        <v>98</v>
      </c>
      <c r="G6" s="3">
        <v>12</v>
      </c>
      <c r="H6" s="6">
        <v>3</v>
      </c>
      <c r="I6" s="12">
        <v>20.943874058863791</v>
      </c>
      <c r="J6" s="6">
        <v>70</v>
      </c>
      <c r="K6" s="6">
        <v>5</v>
      </c>
      <c r="L6" s="6">
        <v>2</v>
      </c>
      <c r="M6" s="6">
        <v>240.71039999999999</v>
      </c>
    </row>
    <row r="7" spans="1:13" s="7" customFormat="1" ht="15">
      <c r="A7" s="6">
        <v>22731</v>
      </c>
      <c r="B7" s="6" t="s">
        <v>9</v>
      </c>
      <c r="C7" s="9" t="s">
        <v>93</v>
      </c>
      <c r="D7" s="4">
        <v>45.295003422313485</v>
      </c>
      <c r="E7" s="6" t="s">
        <v>101</v>
      </c>
      <c r="F7" s="6">
        <v>91</v>
      </c>
      <c r="G7" s="3">
        <v>14</v>
      </c>
      <c r="H7" s="6">
        <v>7</v>
      </c>
      <c r="I7" s="12" t="s">
        <v>109</v>
      </c>
      <c r="J7" s="12" t="s">
        <v>109</v>
      </c>
      <c r="K7" s="12" t="s">
        <v>109</v>
      </c>
      <c r="L7" s="12" t="s">
        <v>109</v>
      </c>
      <c r="M7" s="13" t="s">
        <v>109</v>
      </c>
    </row>
    <row r="8" spans="1:13" s="7" customFormat="1" ht="15">
      <c r="A8" s="6">
        <v>25796</v>
      </c>
      <c r="B8" s="6" t="s">
        <v>10</v>
      </c>
      <c r="C8" s="9" t="s">
        <v>93</v>
      </c>
      <c r="D8" s="5">
        <v>30.880219028062971</v>
      </c>
      <c r="E8" s="6" t="s">
        <v>102</v>
      </c>
      <c r="F8" s="6">
        <v>97</v>
      </c>
      <c r="G8" s="3">
        <v>14</v>
      </c>
      <c r="H8" s="6">
        <v>7</v>
      </c>
      <c r="I8" s="12">
        <v>10.880219028062971</v>
      </c>
      <c r="J8" s="6">
        <v>70</v>
      </c>
      <c r="K8" s="6">
        <v>3</v>
      </c>
      <c r="L8" s="6">
        <v>0</v>
      </c>
      <c r="M8" s="6">
        <v>113.5227</v>
      </c>
    </row>
    <row r="9" spans="1:13" s="7" customFormat="1" ht="15">
      <c r="A9" s="6">
        <v>26232</v>
      </c>
      <c r="B9" s="6" t="s">
        <v>11</v>
      </c>
      <c r="C9" s="9" t="s">
        <v>93</v>
      </c>
      <c r="D9" s="5">
        <v>51.184120465434631</v>
      </c>
      <c r="E9" s="6" t="s">
        <v>101</v>
      </c>
      <c r="F9" s="6">
        <v>110</v>
      </c>
      <c r="G9" s="3">
        <v>11</v>
      </c>
      <c r="H9" s="6">
        <v>6</v>
      </c>
      <c r="I9" s="12">
        <v>7.1841204654346313</v>
      </c>
      <c r="J9" s="12" t="s">
        <v>109</v>
      </c>
      <c r="K9" s="6">
        <v>6</v>
      </c>
      <c r="L9" s="6">
        <v>2</v>
      </c>
      <c r="M9" s="6">
        <v>106.69110000000001</v>
      </c>
    </row>
    <row r="10" spans="1:13" s="7" customFormat="1" ht="15">
      <c r="A10" s="6">
        <v>26382</v>
      </c>
      <c r="B10" s="6" t="s">
        <v>12</v>
      </c>
      <c r="C10" s="9" t="s">
        <v>93</v>
      </c>
      <c r="D10" s="5">
        <v>55.906913073237511</v>
      </c>
      <c r="E10" s="6" t="s">
        <v>102</v>
      </c>
      <c r="F10" s="6">
        <v>100</v>
      </c>
      <c r="G10" s="3">
        <v>11</v>
      </c>
      <c r="H10" s="6">
        <v>9</v>
      </c>
      <c r="I10" s="12">
        <v>14.906913073237511</v>
      </c>
      <c r="J10" s="6">
        <v>65</v>
      </c>
      <c r="K10" s="6">
        <v>7</v>
      </c>
      <c r="L10" s="6">
        <v>2</v>
      </c>
      <c r="M10" s="6">
        <v>500.49599999999998</v>
      </c>
    </row>
    <row r="11" spans="1:13" s="7" customFormat="1" ht="15">
      <c r="A11" s="6">
        <v>28029</v>
      </c>
      <c r="B11" s="6" t="s">
        <v>13</v>
      </c>
      <c r="C11" s="9" t="s">
        <v>93</v>
      </c>
      <c r="D11" s="4">
        <v>42.357289527720738</v>
      </c>
      <c r="E11" s="6" t="s">
        <v>102</v>
      </c>
      <c r="F11" s="6">
        <v>102</v>
      </c>
      <c r="G11" s="3">
        <v>16</v>
      </c>
      <c r="H11" s="13">
        <v>4</v>
      </c>
      <c r="I11" s="12">
        <v>6.357289527720738</v>
      </c>
      <c r="J11" s="6">
        <v>60</v>
      </c>
      <c r="K11" s="6">
        <v>6</v>
      </c>
      <c r="L11" s="6">
        <v>6</v>
      </c>
      <c r="M11" s="6" t="s">
        <v>109</v>
      </c>
    </row>
    <row r="12" spans="1:13" s="7" customFormat="1" ht="15">
      <c r="A12" s="6">
        <v>28610</v>
      </c>
      <c r="B12" s="6" t="s">
        <v>14</v>
      </c>
      <c r="C12" s="9" t="s">
        <v>93</v>
      </c>
      <c r="D12" s="5">
        <v>54.450376454483234</v>
      </c>
      <c r="E12" s="6" t="s">
        <v>102</v>
      </c>
      <c r="F12" s="6">
        <v>108</v>
      </c>
      <c r="G12" s="3">
        <v>18</v>
      </c>
      <c r="H12" s="6">
        <v>7</v>
      </c>
      <c r="I12" s="12">
        <v>21.450376454483234</v>
      </c>
      <c r="J12" s="6">
        <v>95</v>
      </c>
      <c r="K12" s="6">
        <v>0</v>
      </c>
      <c r="L12" s="6">
        <v>0</v>
      </c>
      <c r="M12" s="13">
        <v>0</v>
      </c>
    </row>
    <row r="13" spans="1:13" s="7" customFormat="1" ht="15">
      <c r="A13" s="6">
        <v>29150</v>
      </c>
      <c r="B13" s="6" t="s">
        <v>15</v>
      </c>
      <c r="C13" s="9" t="s">
        <v>93</v>
      </c>
      <c r="D13" s="4">
        <v>47.288158795345652</v>
      </c>
      <c r="E13" s="6" t="s">
        <v>101</v>
      </c>
      <c r="F13" s="6">
        <v>95</v>
      </c>
      <c r="G13" s="3">
        <v>12</v>
      </c>
      <c r="H13" s="6">
        <v>5</v>
      </c>
      <c r="I13" s="12">
        <v>14.288158795345652</v>
      </c>
      <c r="J13" s="6">
        <v>62</v>
      </c>
      <c r="K13" s="6">
        <v>0</v>
      </c>
      <c r="L13" s="6">
        <v>0</v>
      </c>
      <c r="M13" s="6">
        <v>178.7277</v>
      </c>
    </row>
    <row r="14" spans="1:13" s="7" customFormat="1" ht="15">
      <c r="A14" s="6">
        <v>32066</v>
      </c>
      <c r="B14" s="6" t="s">
        <v>16</v>
      </c>
      <c r="C14" s="9" t="s">
        <v>93</v>
      </c>
      <c r="D14" s="4">
        <v>41.998631074606436</v>
      </c>
      <c r="E14" s="6" t="s">
        <v>102</v>
      </c>
      <c r="F14" s="6">
        <v>97</v>
      </c>
      <c r="G14" s="6">
        <v>16</v>
      </c>
      <c r="H14" s="13">
        <v>6</v>
      </c>
      <c r="I14" s="12">
        <v>9.9712525667351102</v>
      </c>
      <c r="J14" s="6">
        <v>85</v>
      </c>
      <c r="K14" s="6">
        <v>0</v>
      </c>
      <c r="L14" s="6">
        <v>0</v>
      </c>
      <c r="M14" s="13">
        <v>0</v>
      </c>
    </row>
    <row r="15" spans="1:13" s="7" customFormat="1" ht="15">
      <c r="A15" s="6">
        <v>43350</v>
      </c>
      <c r="B15" s="6" t="s">
        <v>17</v>
      </c>
      <c r="C15" s="9" t="s">
        <v>93</v>
      </c>
      <c r="D15" s="4">
        <v>38.762491444216288</v>
      </c>
      <c r="E15" s="6" t="s">
        <v>101</v>
      </c>
      <c r="F15" s="6">
        <v>104</v>
      </c>
      <c r="G15" s="3">
        <v>16</v>
      </c>
      <c r="H15" s="6">
        <v>6</v>
      </c>
      <c r="I15" s="12">
        <v>18.762491444216288</v>
      </c>
      <c r="J15" s="12" t="s">
        <v>109</v>
      </c>
      <c r="K15" s="6">
        <v>4</v>
      </c>
      <c r="L15" s="6">
        <v>3</v>
      </c>
      <c r="M15" s="6">
        <v>236.66810000000001</v>
      </c>
    </row>
    <row r="16" spans="1:13" s="7" customFormat="1" ht="15">
      <c r="A16" s="6">
        <v>43412</v>
      </c>
      <c r="B16" s="6" t="s">
        <v>18</v>
      </c>
      <c r="C16" s="9" t="s">
        <v>93</v>
      </c>
      <c r="D16" s="5">
        <v>36.2217659137577</v>
      </c>
      <c r="E16" s="6" t="s">
        <v>102</v>
      </c>
      <c r="F16" s="6">
        <v>108</v>
      </c>
      <c r="G16" s="3">
        <v>12</v>
      </c>
      <c r="H16" s="6">
        <v>7</v>
      </c>
      <c r="I16" s="12">
        <v>9.2217659137577002</v>
      </c>
      <c r="J16" s="6">
        <v>60</v>
      </c>
      <c r="K16" s="6">
        <v>3</v>
      </c>
      <c r="L16" s="6">
        <v>0</v>
      </c>
      <c r="M16" s="6">
        <v>240.71039999999999</v>
      </c>
    </row>
    <row r="17" spans="1:13" s="7" customFormat="1" ht="15">
      <c r="A17" s="6">
        <v>43483</v>
      </c>
      <c r="B17" s="6" t="s">
        <v>19</v>
      </c>
      <c r="C17" s="9" t="s">
        <v>93</v>
      </c>
      <c r="D17" s="4">
        <v>39.783709787816562</v>
      </c>
      <c r="E17" s="6" t="s">
        <v>101</v>
      </c>
      <c r="F17" s="6">
        <v>110</v>
      </c>
      <c r="G17" s="3">
        <v>19</v>
      </c>
      <c r="H17" s="6">
        <v>7</v>
      </c>
      <c r="I17" s="12">
        <v>19.783709787816562</v>
      </c>
      <c r="J17" s="6">
        <v>95</v>
      </c>
      <c r="K17" s="6">
        <v>0</v>
      </c>
      <c r="L17" s="6">
        <v>0</v>
      </c>
      <c r="M17" s="13">
        <v>0</v>
      </c>
    </row>
    <row r="18" spans="1:13" s="7" customFormat="1" ht="15">
      <c r="A18" s="6">
        <v>52410</v>
      </c>
      <c r="B18" s="6" t="s">
        <v>20</v>
      </c>
      <c r="C18" s="9" t="s">
        <v>93</v>
      </c>
      <c r="D18" s="5">
        <v>42.064339493497606</v>
      </c>
      <c r="E18" s="6" t="s">
        <v>101</v>
      </c>
      <c r="F18" s="6">
        <v>106</v>
      </c>
      <c r="G18" s="3">
        <v>11</v>
      </c>
      <c r="H18" s="6">
        <v>6</v>
      </c>
      <c r="I18" s="12">
        <v>13.064339493497606</v>
      </c>
      <c r="J18" s="12" t="s">
        <v>109</v>
      </c>
      <c r="K18" s="12" t="s">
        <v>109</v>
      </c>
      <c r="L18" s="12" t="s">
        <v>109</v>
      </c>
      <c r="M18" s="13" t="s">
        <v>109</v>
      </c>
    </row>
    <row r="19" spans="1:13" s="7" customFormat="1" ht="15">
      <c r="A19" s="6">
        <v>61941</v>
      </c>
      <c r="B19" s="6" t="s">
        <v>21</v>
      </c>
      <c r="C19" s="9" t="s">
        <v>93</v>
      </c>
      <c r="D19" s="4">
        <v>52.279260780287473</v>
      </c>
      <c r="E19" s="6" t="s">
        <v>102</v>
      </c>
      <c r="F19" s="6">
        <v>104</v>
      </c>
      <c r="G19" s="13">
        <v>17</v>
      </c>
      <c r="H19" s="13">
        <v>7</v>
      </c>
      <c r="I19" s="12">
        <v>18.279260780287473</v>
      </c>
      <c r="J19" s="13">
        <v>85</v>
      </c>
      <c r="K19" s="13">
        <v>2</v>
      </c>
      <c r="L19" s="13">
        <v>2</v>
      </c>
      <c r="M19" s="13">
        <v>0</v>
      </c>
    </row>
    <row r="20" spans="1:13" s="7" customFormat="1" ht="15">
      <c r="A20" s="6">
        <v>63632</v>
      </c>
      <c r="B20" s="6" t="s">
        <v>22</v>
      </c>
      <c r="C20" s="9" t="s">
        <v>93</v>
      </c>
      <c r="D20" s="5">
        <v>45.637234770705</v>
      </c>
      <c r="E20" s="6" t="s">
        <v>101</v>
      </c>
      <c r="F20" s="6">
        <v>93</v>
      </c>
      <c r="G20" s="3">
        <v>14</v>
      </c>
      <c r="H20" s="6">
        <v>7</v>
      </c>
      <c r="I20" s="12">
        <v>26.637234770705</v>
      </c>
      <c r="J20" s="6">
        <v>65</v>
      </c>
      <c r="K20" s="6">
        <v>2</v>
      </c>
      <c r="L20" s="6">
        <v>6</v>
      </c>
      <c r="M20" s="13">
        <v>0</v>
      </c>
    </row>
    <row r="21" spans="1:13" s="7" customFormat="1" ht="15">
      <c r="A21" s="6">
        <v>86154</v>
      </c>
      <c r="B21" s="6" t="s">
        <v>23</v>
      </c>
      <c r="C21" s="9" t="s">
        <v>93</v>
      </c>
      <c r="D21" s="5">
        <v>52.703627652292951</v>
      </c>
      <c r="E21" s="6" t="s">
        <v>101</v>
      </c>
      <c r="F21" s="6">
        <v>108</v>
      </c>
      <c r="G21" s="3">
        <v>11</v>
      </c>
      <c r="H21" s="6">
        <v>6</v>
      </c>
      <c r="I21" s="12">
        <v>31.703627652292951</v>
      </c>
      <c r="J21" s="6">
        <v>65</v>
      </c>
      <c r="K21" s="6">
        <v>2</v>
      </c>
      <c r="L21" s="6">
        <v>5</v>
      </c>
      <c r="M21" s="6">
        <v>113.0826</v>
      </c>
    </row>
    <row r="22" spans="1:13" s="7" customFormat="1" ht="15">
      <c r="A22" s="6">
        <v>86363</v>
      </c>
      <c r="B22" s="6" t="s">
        <v>24</v>
      </c>
      <c r="C22" s="9" t="s">
        <v>93</v>
      </c>
      <c r="D22" s="5">
        <v>53.86721423682409</v>
      </c>
      <c r="E22" s="6" t="s">
        <v>101</v>
      </c>
      <c r="F22" s="6">
        <v>110</v>
      </c>
      <c r="G22" s="3">
        <v>11</v>
      </c>
      <c r="H22" s="6">
        <v>6</v>
      </c>
      <c r="I22" s="12">
        <v>32.86721423682409</v>
      </c>
      <c r="J22" s="6">
        <v>80</v>
      </c>
      <c r="K22" s="6">
        <v>3</v>
      </c>
      <c r="L22" s="6">
        <v>6</v>
      </c>
      <c r="M22" s="6">
        <v>761.12869999999998</v>
      </c>
    </row>
    <row r="23" spans="1:13" s="7" customFormat="1" ht="15">
      <c r="A23" s="6">
        <v>86738</v>
      </c>
      <c r="B23" s="6" t="s">
        <v>25</v>
      </c>
      <c r="C23" s="9" t="s">
        <v>93</v>
      </c>
      <c r="D23" s="5">
        <v>52</v>
      </c>
      <c r="E23" s="6" t="s">
        <v>102</v>
      </c>
      <c r="F23" s="6">
        <v>95</v>
      </c>
      <c r="G23" s="3">
        <v>8</v>
      </c>
      <c r="H23" s="6">
        <v>4</v>
      </c>
      <c r="I23" s="12">
        <v>27.257357973990416</v>
      </c>
      <c r="J23" s="6">
        <v>75</v>
      </c>
      <c r="K23" s="6">
        <v>0</v>
      </c>
      <c r="L23" s="6">
        <v>0</v>
      </c>
      <c r="M23" s="13">
        <v>0</v>
      </c>
    </row>
    <row r="24" spans="1:13" s="7" customFormat="1" ht="15">
      <c r="A24" s="6">
        <v>86751</v>
      </c>
      <c r="B24" s="6" t="s">
        <v>26</v>
      </c>
      <c r="C24" s="9" t="s">
        <v>93</v>
      </c>
      <c r="D24" s="5">
        <v>52.892539356605063</v>
      </c>
      <c r="E24" s="6" t="s">
        <v>101</v>
      </c>
      <c r="F24" s="6">
        <v>114</v>
      </c>
      <c r="G24" s="3">
        <v>19</v>
      </c>
      <c r="H24" s="6">
        <v>6</v>
      </c>
      <c r="I24" s="12">
        <v>30.854209445585212</v>
      </c>
      <c r="J24" s="13">
        <v>70</v>
      </c>
      <c r="K24" s="13">
        <v>0</v>
      </c>
      <c r="L24" s="13">
        <v>1</v>
      </c>
      <c r="M24" s="13">
        <v>0</v>
      </c>
    </row>
    <row r="25" spans="1:13" s="7" customFormat="1" ht="15">
      <c r="A25" s="6">
        <v>87538</v>
      </c>
      <c r="B25" s="6" t="s">
        <v>27</v>
      </c>
      <c r="C25" s="9" t="s">
        <v>93</v>
      </c>
      <c r="D25" s="5">
        <v>49.57973990417522</v>
      </c>
      <c r="E25" s="6" t="s">
        <v>102</v>
      </c>
      <c r="F25" s="6">
        <v>106</v>
      </c>
      <c r="G25" s="3">
        <v>7</v>
      </c>
      <c r="H25" s="6">
        <v>5</v>
      </c>
      <c r="I25" s="12">
        <v>18.57973990417522</v>
      </c>
      <c r="J25" s="6">
        <v>50</v>
      </c>
      <c r="K25" s="6">
        <v>2</v>
      </c>
      <c r="L25" s="6">
        <v>2</v>
      </c>
      <c r="M25" s="6">
        <v>337.233</v>
      </c>
    </row>
    <row r="26" spans="1:13" s="7" customFormat="1" ht="15">
      <c r="A26" s="6">
        <v>88435</v>
      </c>
      <c r="B26" s="6" t="s">
        <v>28</v>
      </c>
      <c r="C26" s="9" t="s">
        <v>93</v>
      </c>
      <c r="D26" s="5">
        <v>53.412731006160165</v>
      </c>
      <c r="E26" s="6" t="s">
        <v>102</v>
      </c>
      <c r="F26" s="6">
        <v>110</v>
      </c>
      <c r="G26" s="3">
        <v>12</v>
      </c>
      <c r="H26" s="6">
        <v>5</v>
      </c>
      <c r="I26" s="12">
        <v>26.412731006160165</v>
      </c>
      <c r="J26" s="6">
        <v>89</v>
      </c>
      <c r="K26" s="6">
        <v>2</v>
      </c>
      <c r="L26" s="6">
        <v>0</v>
      </c>
      <c r="M26" s="13">
        <v>0</v>
      </c>
    </row>
    <row r="27" spans="1:13" s="7" customFormat="1" ht="15">
      <c r="A27" s="6">
        <v>88440</v>
      </c>
      <c r="B27" s="6" t="s">
        <v>29</v>
      </c>
      <c r="C27" s="9" t="s">
        <v>93</v>
      </c>
      <c r="D27" s="5">
        <v>34.858316221765911</v>
      </c>
      <c r="E27" s="6" t="s">
        <v>101</v>
      </c>
      <c r="F27" s="6">
        <v>106</v>
      </c>
      <c r="G27" s="3">
        <v>21</v>
      </c>
      <c r="H27" s="6">
        <v>7</v>
      </c>
      <c r="I27" s="12">
        <v>11.858316221765911</v>
      </c>
      <c r="J27" s="6">
        <v>80</v>
      </c>
      <c r="K27" s="6">
        <v>1</v>
      </c>
      <c r="L27" s="6">
        <v>3</v>
      </c>
      <c r="M27" s="6">
        <v>34.437429999999999</v>
      </c>
    </row>
    <row r="28" spans="1:13" s="7" customFormat="1" ht="15">
      <c r="A28" s="6">
        <v>88937</v>
      </c>
      <c r="B28" s="6" t="s">
        <v>30</v>
      </c>
      <c r="C28" s="9" t="s">
        <v>93</v>
      </c>
      <c r="D28" s="5">
        <v>45.708418891170432</v>
      </c>
      <c r="E28" s="6" t="s">
        <v>102</v>
      </c>
      <c r="F28" s="6">
        <v>114</v>
      </c>
      <c r="G28" s="3">
        <v>12</v>
      </c>
      <c r="H28" s="6">
        <v>7</v>
      </c>
      <c r="I28" s="12">
        <v>24.708418891170432</v>
      </c>
      <c r="J28" s="6">
        <v>65</v>
      </c>
      <c r="K28" s="6">
        <v>7</v>
      </c>
      <c r="L28" s="6">
        <v>4</v>
      </c>
      <c r="M28" s="6">
        <v>524.99019999999996</v>
      </c>
    </row>
    <row r="29" spans="1:13" s="7" customFormat="1" ht="15">
      <c r="A29" s="6">
        <v>92005</v>
      </c>
      <c r="B29" s="6" t="s">
        <v>31</v>
      </c>
      <c r="C29" s="9" t="s">
        <v>93</v>
      </c>
      <c r="D29" s="5">
        <v>50.075290896646131</v>
      </c>
      <c r="E29" s="6" t="s">
        <v>101</v>
      </c>
      <c r="F29" s="6">
        <v>114</v>
      </c>
      <c r="G29" s="3">
        <v>20</v>
      </c>
      <c r="H29" s="6">
        <v>5</v>
      </c>
      <c r="I29" s="12">
        <v>20.075290896646131</v>
      </c>
      <c r="J29" s="6">
        <v>80</v>
      </c>
      <c r="K29" s="6">
        <v>2</v>
      </c>
      <c r="L29" s="6">
        <v>2</v>
      </c>
      <c r="M29" s="13">
        <v>240.71039999999999</v>
      </c>
    </row>
    <row r="30" spans="1:13" s="7" customFormat="1" ht="15">
      <c r="A30" s="6">
        <v>9762</v>
      </c>
      <c r="B30" s="6" t="s">
        <v>32</v>
      </c>
      <c r="C30" s="9" t="s">
        <v>94</v>
      </c>
      <c r="D30" s="12">
        <v>38.110882956878854</v>
      </c>
      <c r="E30" s="6" t="s">
        <v>101</v>
      </c>
      <c r="F30" s="6">
        <v>102</v>
      </c>
      <c r="G30" s="6">
        <v>18</v>
      </c>
      <c r="H30" s="6">
        <v>11</v>
      </c>
      <c r="I30" s="12">
        <v>23.110882956878854</v>
      </c>
      <c r="J30" s="6">
        <v>65</v>
      </c>
      <c r="K30" s="6">
        <v>1</v>
      </c>
      <c r="L30" s="6">
        <v>3</v>
      </c>
      <c r="M30" s="6">
        <v>836.67139999999995</v>
      </c>
    </row>
    <row r="31" spans="1:13" s="7" customFormat="1" ht="15">
      <c r="A31" s="6">
        <v>15009</v>
      </c>
      <c r="B31" s="6" t="s">
        <v>33</v>
      </c>
      <c r="C31" s="9" t="s">
        <v>94</v>
      </c>
      <c r="D31" s="12">
        <v>53.284052019164953</v>
      </c>
      <c r="E31" s="6" t="s">
        <v>102</v>
      </c>
      <c r="F31" s="6">
        <v>102</v>
      </c>
      <c r="G31" s="3">
        <v>15</v>
      </c>
      <c r="H31" s="6">
        <v>8</v>
      </c>
      <c r="I31" s="12">
        <v>30.284052019164953</v>
      </c>
      <c r="J31" s="6">
        <v>80</v>
      </c>
      <c r="K31" s="6">
        <v>2</v>
      </c>
      <c r="L31" s="6">
        <v>0</v>
      </c>
      <c r="M31" s="6">
        <v>66.29692</v>
      </c>
    </row>
    <row r="32" spans="1:13" s="7" customFormat="1" ht="15">
      <c r="A32" s="6">
        <v>19418</v>
      </c>
      <c r="B32" s="6" t="s">
        <v>34</v>
      </c>
      <c r="C32" s="9" t="s">
        <v>94</v>
      </c>
      <c r="D32" s="12">
        <v>35.479808350444898</v>
      </c>
      <c r="E32" s="6" t="s">
        <v>102</v>
      </c>
      <c r="F32" s="6">
        <v>93</v>
      </c>
      <c r="G32" s="3">
        <v>16</v>
      </c>
      <c r="H32" s="6">
        <v>10</v>
      </c>
      <c r="I32" s="12">
        <v>17.479808350444898</v>
      </c>
      <c r="J32" s="6">
        <v>75</v>
      </c>
      <c r="K32" s="6">
        <v>3</v>
      </c>
      <c r="L32" s="6">
        <v>0</v>
      </c>
      <c r="M32" s="6">
        <v>1231.3869999999999</v>
      </c>
    </row>
    <row r="33" spans="1:13" s="7" customFormat="1" ht="17.25" customHeight="1">
      <c r="A33" s="6">
        <v>20019</v>
      </c>
      <c r="B33" s="6" t="s">
        <v>35</v>
      </c>
      <c r="C33" s="9" t="s">
        <v>94</v>
      </c>
      <c r="D33" s="12">
        <v>46.814510609171798</v>
      </c>
      <c r="E33" s="6" t="s">
        <v>101</v>
      </c>
      <c r="F33" s="6">
        <v>100</v>
      </c>
      <c r="G33" s="3">
        <v>19</v>
      </c>
      <c r="H33" s="6">
        <v>8</v>
      </c>
      <c r="I33" s="12">
        <v>14.814510609171798</v>
      </c>
      <c r="J33" s="12" t="s">
        <v>109</v>
      </c>
      <c r="K33" s="6">
        <v>2</v>
      </c>
      <c r="L33" s="6">
        <v>2</v>
      </c>
      <c r="M33" s="13">
        <v>0</v>
      </c>
    </row>
    <row r="34" spans="1:13" s="7" customFormat="1" ht="17.25" customHeight="1">
      <c r="A34" s="6">
        <v>27883</v>
      </c>
      <c r="B34" s="6" t="s">
        <v>36</v>
      </c>
      <c r="C34" s="9" t="s">
        <v>94</v>
      </c>
      <c r="D34" s="12">
        <v>37.190965092402465</v>
      </c>
      <c r="E34" s="6" t="s">
        <v>101</v>
      </c>
      <c r="F34" s="6">
        <v>106</v>
      </c>
      <c r="G34" s="3">
        <v>16</v>
      </c>
      <c r="H34" s="6">
        <v>10</v>
      </c>
      <c r="I34" s="12">
        <v>18.190965092402465</v>
      </c>
      <c r="J34" s="6">
        <v>85</v>
      </c>
      <c r="K34" s="6">
        <v>7</v>
      </c>
      <c r="L34" s="6">
        <v>0</v>
      </c>
      <c r="M34" s="6">
        <v>72.915660000000003</v>
      </c>
    </row>
    <row r="35" spans="1:13" s="7" customFormat="1" ht="17.25" customHeight="1">
      <c r="A35" s="6">
        <v>28421</v>
      </c>
      <c r="B35" s="6" t="s">
        <v>37</v>
      </c>
      <c r="C35" s="9" t="s">
        <v>94</v>
      </c>
      <c r="D35" s="12">
        <v>50.81177275838467</v>
      </c>
      <c r="E35" s="6" t="s">
        <v>102</v>
      </c>
      <c r="F35" s="6">
        <v>114</v>
      </c>
      <c r="G35" s="3">
        <v>21</v>
      </c>
      <c r="H35" s="6">
        <v>10</v>
      </c>
      <c r="I35" s="12">
        <v>22.81177275838467</v>
      </c>
      <c r="J35" s="12" t="s">
        <v>109</v>
      </c>
      <c r="K35" s="6">
        <v>1</v>
      </c>
      <c r="L35" s="6">
        <v>3</v>
      </c>
      <c r="M35" s="13">
        <v>0</v>
      </c>
    </row>
    <row r="36" spans="1:13" s="7" customFormat="1" ht="17.25" customHeight="1">
      <c r="A36" s="6">
        <v>28850</v>
      </c>
      <c r="B36" s="6" t="s">
        <v>38</v>
      </c>
      <c r="C36" s="9" t="s">
        <v>94</v>
      </c>
      <c r="D36" s="12">
        <v>35.315537303216978</v>
      </c>
      <c r="E36" s="6" t="s">
        <v>102</v>
      </c>
      <c r="F36" s="6">
        <v>93</v>
      </c>
      <c r="G36" s="3">
        <v>15</v>
      </c>
      <c r="H36" s="6">
        <v>9</v>
      </c>
      <c r="I36" s="12">
        <v>9.3155373032169777</v>
      </c>
      <c r="J36" s="6">
        <v>80</v>
      </c>
      <c r="K36" s="6">
        <v>3</v>
      </c>
      <c r="L36" s="6">
        <v>0</v>
      </c>
      <c r="M36" s="13" t="s">
        <v>109</v>
      </c>
    </row>
    <row r="37" spans="1:13" s="7" customFormat="1" ht="17.25" customHeight="1">
      <c r="A37" s="6">
        <v>30607</v>
      </c>
      <c r="B37" s="6" t="s">
        <v>39</v>
      </c>
      <c r="C37" s="9" t="s">
        <v>94</v>
      </c>
      <c r="D37" s="12">
        <v>49.790554414784395</v>
      </c>
      <c r="E37" s="6" t="s">
        <v>102</v>
      </c>
      <c r="F37" s="6">
        <v>104</v>
      </c>
      <c r="G37" s="3">
        <v>19</v>
      </c>
      <c r="H37" s="6">
        <v>8</v>
      </c>
      <c r="I37" s="12">
        <v>5.7905544147843955</v>
      </c>
      <c r="J37" s="12" t="s">
        <v>109</v>
      </c>
      <c r="K37" s="6">
        <v>3</v>
      </c>
      <c r="L37" s="6">
        <v>2</v>
      </c>
      <c r="M37" s="13">
        <v>66.29692</v>
      </c>
    </row>
    <row r="38" spans="1:13" s="7" customFormat="1" ht="17.25" customHeight="1">
      <c r="A38" s="6">
        <v>30710</v>
      </c>
      <c r="B38" s="6" t="s">
        <v>40</v>
      </c>
      <c r="C38" s="9" t="s">
        <v>94</v>
      </c>
      <c r="D38" s="4">
        <v>32.963723477070502</v>
      </c>
      <c r="E38" s="6" t="s">
        <v>101</v>
      </c>
      <c r="F38" s="6">
        <v>112</v>
      </c>
      <c r="G38" s="3">
        <v>20</v>
      </c>
      <c r="H38" s="13">
        <v>11</v>
      </c>
      <c r="I38" s="12">
        <v>10.963723477070502</v>
      </c>
      <c r="J38" s="6">
        <v>95</v>
      </c>
      <c r="K38" s="6">
        <v>1</v>
      </c>
      <c r="L38" s="6">
        <v>3</v>
      </c>
      <c r="M38" s="6">
        <v>0</v>
      </c>
    </row>
    <row r="39" spans="1:13" s="7" customFormat="1" ht="17.25" customHeight="1">
      <c r="A39" s="6">
        <v>32103</v>
      </c>
      <c r="B39" s="6" t="s">
        <v>41</v>
      </c>
      <c r="C39" s="9" t="s">
        <v>94</v>
      </c>
      <c r="D39" s="12">
        <v>36.153319644079396</v>
      </c>
      <c r="E39" s="6" t="s">
        <v>102</v>
      </c>
      <c r="F39" s="6">
        <v>98</v>
      </c>
      <c r="G39" s="3">
        <v>16</v>
      </c>
      <c r="H39" s="6">
        <v>10</v>
      </c>
      <c r="I39" s="12">
        <v>19.153319644079396</v>
      </c>
      <c r="J39" s="12" t="s">
        <v>109</v>
      </c>
      <c r="K39" s="6">
        <v>1</v>
      </c>
      <c r="L39" s="6">
        <v>0</v>
      </c>
      <c r="M39" s="13" t="s">
        <v>109</v>
      </c>
    </row>
    <row r="40" spans="1:13" s="7" customFormat="1" ht="17.25" customHeight="1">
      <c r="A40" s="6">
        <v>32140</v>
      </c>
      <c r="B40" s="6" t="s">
        <v>42</v>
      </c>
      <c r="C40" s="9" t="s">
        <v>94</v>
      </c>
      <c r="D40" s="4">
        <v>50.450376454483234</v>
      </c>
      <c r="E40" s="6" t="s">
        <v>101</v>
      </c>
      <c r="F40" s="6">
        <v>112</v>
      </c>
      <c r="G40" s="3">
        <v>17</v>
      </c>
      <c r="H40" s="13">
        <v>9</v>
      </c>
      <c r="I40" s="12">
        <v>23.450376454483234</v>
      </c>
      <c r="J40" s="6">
        <v>75</v>
      </c>
      <c r="K40" s="6">
        <v>3</v>
      </c>
      <c r="L40" s="6">
        <v>0</v>
      </c>
      <c r="M40" s="7" t="s">
        <v>109</v>
      </c>
    </row>
    <row r="41" spans="1:13" s="7" customFormat="1" ht="17.25" customHeight="1">
      <c r="A41" s="6">
        <v>33015</v>
      </c>
      <c r="B41" s="6" t="s">
        <v>43</v>
      </c>
      <c r="C41" s="9" t="s">
        <v>94</v>
      </c>
      <c r="D41" s="12">
        <v>44.459958932238195</v>
      </c>
      <c r="E41" s="6" t="s">
        <v>101</v>
      </c>
      <c r="F41" s="6">
        <v>91</v>
      </c>
      <c r="G41" s="3">
        <v>13</v>
      </c>
      <c r="H41" s="6">
        <v>9</v>
      </c>
      <c r="I41" s="12">
        <v>1.4599589322381945</v>
      </c>
      <c r="J41" s="6">
        <v>90</v>
      </c>
      <c r="K41" s="6">
        <v>1</v>
      </c>
      <c r="L41" s="6">
        <v>0</v>
      </c>
      <c r="M41" s="13">
        <v>0</v>
      </c>
    </row>
    <row r="42" spans="1:13" s="7" customFormat="1" ht="17.25" customHeight="1">
      <c r="A42" s="6">
        <v>33705</v>
      </c>
      <c r="B42" s="6" t="s">
        <v>44</v>
      </c>
      <c r="C42" s="9" t="s">
        <v>94</v>
      </c>
      <c r="D42" s="12">
        <v>53.938398357289529</v>
      </c>
      <c r="E42" s="6" t="s">
        <v>101</v>
      </c>
      <c r="F42" s="6">
        <v>110</v>
      </c>
      <c r="G42" s="3">
        <v>19</v>
      </c>
      <c r="H42" s="6">
        <v>12</v>
      </c>
      <c r="I42" s="12">
        <v>10.938398357289529</v>
      </c>
      <c r="J42" s="6">
        <v>75</v>
      </c>
      <c r="K42" s="6">
        <v>6</v>
      </c>
      <c r="L42" s="6">
        <v>0</v>
      </c>
      <c r="M42" s="6">
        <v>240.71039999999999</v>
      </c>
    </row>
    <row r="43" spans="1:13" s="7" customFormat="1" ht="17.25" customHeight="1">
      <c r="A43" s="6">
        <v>33802</v>
      </c>
      <c r="B43" s="6" t="s">
        <v>45</v>
      </c>
      <c r="C43" s="9" t="s">
        <v>94</v>
      </c>
      <c r="D43" s="4">
        <v>39.123887748117724</v>
      </c>
      <c r="E43" s="6" t="s">
        <v>102</v>
      </c>
      <c r="F43" s="6">
        <v>110</v>
      </c>
      <c r="G43" s="13">
        <v>20</v>
      </c>
      <c r="H43" s="13">
        <v>8</v>
      </c>
      <c r="I43" s="12">
        <v>23.123887748117724</v>
      </c>
      <c r="J43" s="6">
        <v>65</v>
      </c>
      <c r="K43" s="6">
        <v>5</v>
      </c>
      <c r="L43" s="6">
        <v>0</v>
      </c>
      <c r="M43" s="13">
        <v>66.29692</v>
      </c>
    </row>
    <row r="44" spans="1:13" s="7" customFormat="1" ht="17.25" customHeight="1">
      <c r="A44" s="6">
        <v>33803</v>
      </c>
      <c r="B44" s="6" t="s">
        <v>46</v>
      </c>
      <c r="C44" s="9" t="s">
        <v>94</v>
      </c>
      <c r="D44" s="12">
        <v>48.210814510609168</v>
      </c>
      <c r="E44" s="6" t="s">
        <v>102</v>
      </c>
      <c r="F44" s="6">
        <v>112</v>
      </c>
      <c r="G44" s="3">
        <v>17</v>
      </c>
      <c r="H44" s="6">
        <v>10</v>
      </c>
      <c r="I44" s="12">
        <v>18.210814510609168</v>
      </c>
      <c r="J44" s="6">
        <v>90</v>
      </c>
      <c r="K44" s="6">
        <v>3</v>
      </c>
      <c r="L44" s="6">
        <v>0</v>
      </c>
      <c r="M44" s="6">
        <v>0</v>
      </c>
    </row>
    <row r="45" spans="1:13" s="7" customFormat="1" ht="17.25" customHeight="1">
      <c r="A45" s="6">
        <v>33930</v>
      </c>
      <c r="B45" s="6" t="s">
        <v>47</v>
      </c>
      <c r="C45" s="9" t="s">
        <v>94</v>
      </c>
      <c r="D45" s="12">
        <v>45.062286105407253</v>
      </c>
      <c r="E45" s="6" t="s">
        <v>101</v>
      </c>
      <c r="F45" s="6">
        <v>106</v>
      </c>
      <c r="G45" s="3">
        <v>15</v>
      </c>
      <c r="H45" s="6">
        <v>10</v>
      </c>
      <c r="I45" s="12">
        <v>29.062286105407253</v>
      </c>
      <c r="J45" s="6">
        <v>65</v>
      </c>
      <c r="K45" s="6">
        <v>2</v>
      </c>
      <c r="L45" s="6">
        <v>6</v>
      </c>
      <c r="M45" s="6">
        <v>541.75919999999996</v>
      </c>
    </row>
    <row r="46" spans="1:13" s="7" customFormat="1" ht="17.25" customHeight="1">
      <c r="A46" s="6">
        <v>43349</v>
      </c>
      <c r="B46" s="6" t="s">
        <v>48</v>
      </c>
      <c r="C46" s="9" t="s">
        <v>94</v>
      </c>
      <c r="D46" s="12">
        <v>41.226557152635181</v>
      </c>
      <c r="E46" s="6" t="s">
        <v>102</v>
      </c>
      <c r="F46" s="6">
        <v>104</v>
      </c>
      <c r="G46" s="3">
        <v>14</v>
      </c>
      <c r="H46" s="6">
        <v>9</v>
      </c>
      <c r="I46" s="12" t="s">
        <v>109</v>
      </c>
      <c r="J46" s="6">
        <v>85</v>
      </c>
      <c r="K46" s="6">
        <v>2</v>
      </c>
      <c r="L46" s="6">
        <v>0</v>
      </c>
      <c r="M46" s="6">
        <v>113.0826</v>
      </c>
    </row>
    <row r="47" spans="1:13" s="7" customFormat="1" ht="17.25" customHeight="1">
      <c r="A47" s="6">
        <v>43411</v>
      </c>
      <c r="B47" s="6" t="s">
        <v>49</v>
      </c>
      <c r="C47" s="9" t="s">
        <v>94</v>
      </c>
      <c r="D47" s="12">
        <v>49.056810403832991</v>
      </c>
      <c r="E47" s="6" t="s">
        <v>101</v>
      </c>
      <c r="F47" s="6">
        <v>114</v>
      </c>
      <c r="G47" s="3">
        <v>12</v>
      </c>
      <c r="H47" s="6">
        <v>9</v>
      </c>
      <c r="I47" s="12">
        <v>19.056810403832991</v>
      </c>
      <c r="J47" s="6">
        <v>65</v>
      </c>
      <c r="K47" s="6">
        <v>4</v>
      </c>
      <c r="L47" s="6">
        <v>2</v>
      </c>
      <c r="M47" s="6">
        <v>106.69110000000001</v>
      </c>
    </row>
    <row r="48" spans="1:13" s="7" customFormat="1" ht="17.25" customHeight="1">
      <c r="A48" s="6">
        <v>43437</v>
      </c>
      <c r="B48" s="6" t="s">
        <v>50</v>
      </c>
      <c r="C48" s="9" t="s">
        <v>94</v>
      </c>
      <c r="D48" s="4">
        <v>47.874058863791923</v>
      </c>
      <c r="E48" s="6" t="s">
        <v>101</v>
      </c>
      <c r="F48" s="6">
        <v>112</v>
      </c>
      <c r="G48" s="3">
        <v>19</v>
      </c>
      <c r="H48" s="6">
        <v>10</v>
      </c>
      <c r="I48" s="12">
        <v>26.015058179329223</v>
      </c>
      <c r="J48" s="6">
        <v>75</v>
      </c>
      <c r="K48" s="6">
        <v>5</v>
      </c>
      <c r="L48" s="6">
        <v>3</v>
      </c>
      <c r="M48" s="6">
        <v>211.0635</v>
      </c>
    </row>
    <row r="49" spans="1:13" s="7" customFormat="1" ht="15">
      <c r="A49" s="6">
        <v>43438</v>
      </c>
      <c r="B49" s="6" t="s">
        <v>51</v>
      </c>
      <c r="C49" s="9" t="s">
        <v>94</v>
      </c>
      <c r="D49" s="12">
        <v>47.874058863791923</v>
      </c>
      <c r="E49" s="6" t="s">
        <v>101</v>
      </c>
      <c r="F49" s="6">
        <v>114</v>
      </c>
      <c r="G49" s="3">
        <v>17</v>
      </c>
      <c r="H49" s="6">
        <v>8</v>
      </c>
      <c r="I49" s="12">
        <v>5.8740588637919231</v>
      </c>
      <c r="J49" s="6">
        <v>85</v>
      </c>
      <c r="K49" s="6">
        <v>3</v>
      </c>
      <c r="L49" s="6">
        <v>0</v>
      </c>
      <c r="M49" s="6">
        <v>0</v>
      </c>
    </row>
    <row r="50" spans="1:13" s="7" customFormat="1" ht="15">
      <c r="A50" s="6">
        <v>43482</v>
      </c>
      <c r="B50" s="6" t="s">
        <v>52</v>
      </c>
      <c r="C50" s="9" t="s">
        <v>94</v>
      </c>
      <c r="D50" s="12">
        <v>47.011635865845314</v>
      </c>
      <c r="E50" s="6" t="s">
        <v>101</v>
      </c>
      <c r="F50" s="6">
        <v>108</v>
      </c>
      <c r="G50" s="3">
        <v>15</v>
      </c>
      <c r="H50" s="6">
        <v>8</v>
      </c>
      <c r="I50" s="12">
        <v>20.011635865845314</v>
      </c>
      <c r="J50" s="6">
        <v>70</v>
      </c>
      <c r="K50" s="6">
        <v>2</v>
      </c>
      <c r="L50" s="6">
        <v>0</v>
      </c>
      <c r="M50" s="6">
        <v>200</v>
      </c>
    </row>
    <row r="51" spans="1:13" s="7" customFormat="1" ht="15">
      <c r="A51" s="6">
        <v>86074</v>
      </c>
      <c r="B51" s="6" t="s">
        <v>53</v>
      </c>
      <c r="C51" s="9" t="s">
        <v>94</v>
      </c>
      <c r="D51" s="12">
        <v>32.476386036960989</v>
      </c>
      <c r="E51" s="6" t="s">
        <v>101</v>
      </c>
      <c r="F51" s="6">
        <v>110</v>
      </c>
      <c r="G51" s="3">
        <v>16</v>
      </c>
      <c r="H51" s="6">
        <v>12</v>
      </c>
      <c r="I51" s="12">
        <v>9.4763860369609887</v>
      </c>
      <c r="J51" s="6">
        <v>90</v>
      </c>
      <c r="K51" s="6">
        <v>0</v>
      </c>
      <c r="L51" s="6">
        <v>1</v>
      </c>
      <c r="M51" s="6">
        <v>149.5598</v>
      </c>
    </row>
    <row r="52" spans="1:13" s="7" customFormat="1" ht="15">
      <c r="A52" s="6">
        <v>86164</v>
      </c>
      <c r="B52" s="6" t="s">
        <v>54</v>
      </c>
      <c r="C52" s="9" t="s">
        <v>94</v>
      </c>
      <c r="D52" s="12">
        <v>54.737850787132103</v>
      </c>
      <c r="E52" s="6" t="s">
        <v>101</v>
      </c>
      <c r="F52" s="6">
        <v>110</v>
      </c>
      <c r="G52" s="3">
        <v>18</v>
      </c>
      <c r="H52" s="6">
        <v>8</v>
      </c>
      <c r="I52" s="12">
        <v>14.737850787132103</v>
      </c>
      <c r="J52" s="6">
        <v>95</v>
      </c>
      <c r="K52" s="6">
        <v>0</v>
      </c>
      <c r="L52" s="6">
        <v>0</v>
      </c>
      <c r="M52" s="6">
        <v>0</v>
      </c>
    </row>
    <row r="53" spans="1:13" s="7" customFormat="1" ht="15">
      <c r="A53" s="6">
        <v>86627</v>
      </c>
      <c r="B53" s="6" t="s">
        <v>55</v>
      </c>
      <c r="C53" s="9" t="s">
        <v>94</v>
      </c>
      <c r="D53" s="12">
        <v>45.407255304585902</v>
      </c>
      <c r="E53" s="6" t="s">
        <v>102</v>
      </c>
      <c r="F53" s="6">
        <v>106</v>
      </c>
      <c r="G53" s="3">
        <v>15</v>
      </c>
      <c r="H53" s="6">
        <v>8</v>
      </c>
      <c r="I53" s="12">
        <v>7.4072553045859024</v>
      </c>
      <c r="J53" s="6">
        <v>65</v>
      </c>
      <c r="K53" s="6">
        <v>2</v>
      </c>
      <c r="L53" s="6">
        <v>6</v>
      </c>
      <c r="M53" s="13">
        <v>0</v>
      </c>
    </row>
    <row r="54" spans="1:13" s="7" customFormat="1" ht="15">
      <c r="A54" s="6">
        <v>86802</v>
      </c>
      <c r="B54" s="6" t="s">
        <v>56</v>
      </c>
      <c r="C54" s="9" t="s">
        <v>94</v>
      </c>
      <c r="D54" s="12">
        <v>52.167008898015055</v>
      </c>
      <c r="E54" s="6" t="s">
        <v>102</v>
      </c>
      <c r="F54" s="6">
        <v>110</v>
      </c>
      <c r="G54" s="3">
        <v>22</v>
      </c>
      <c r="H54" s="6">
        <v>11</v>
      </c>
      <c r="I54" s="12">
        <v>7.1670088980150553</v>
      </c>
      <c r="J54" s="6">
        <v>85</v>
      </c>
      <c r="K54" s="6">
        <v>0</v>
      </c>
      <c r="L54" s="6">
        <v>0</v>
      </c>
      <c r="M54" s="6">
        <v>66.29692</v>
      </c>
    </row>
    <row r="55" spans="1:13" s="7" customFormat="1" ht="15">
      <c r="A55" s="6">
        <v>86882</v>
      </c>
      <c r="B55" s="6" t="s">
        <v>57</v>
      </c>
      <c r="C55" s="9" t="s">
        <v>94</v>
      </c>
      <c r="D55" s="12">
        <v>40.45722108145106</v>
      </c>
      <c r="E55" s="6" t="s">
        <v>102</v>
      </c>
      <c r="F55" s="6">
        <v>104</v>
      </c>
      <c r="G55" s="3">
        <v>17</v>
      </c>
      <c r="H55" s="6">
        <v>12</v>
      </c>
      <c r="I55" s="12">
        <v>16.45722108145106</v>
      </c>
      <c r="J55" s="6">
        <v>75</v>
      </c>
      <c r="K55" s="6">
        <v>2</v>
      </c>
      <c r="L55" s="6">
        <v>0</v>
      </c>
      <c r="M55" s="6">
        <v>907.76400000000001</v>
      </c>
    </row>
    <row r="56" spans="1:13" s="7" customFormat="1" ht="15">
      <c r="A56" s="6">
        <v>87451</v>
      </c>
      <c r="B56" s="6" t="s">
        <v>58</v>
      </c>
      <c r="C56" s="9" t="s">
        <v>94</v>
      </c>
      <c r="D56" s="12">
        <v>41.861738535249827</v>
      </c>
      <c r="E56" s="6" t="s">
        <v>101</v>
      </c>
      <c r="F56" s="6">
        <v>106</v>
      </c>
      <c r="G56" s="3">
        <v>17</v>
      </c>
      <c r="H56" s="6">
        <v>11</v>
      </c>
      <c r="I56" s="12">
        <v>11.861738535249827</v>
      </c>
      <c r="J56" s="6">
        <v>90</v>
      </c>
      <c r="K56" s="6">
        <v>2</v>
      </c>
      <c r="L56" s="6">
        <v>1</v>
      </c>
      <c r="M56" s="6">
        <v>48.09686</v>
      </c>
    </row>
    <row r="57" spans="1:13" s="7" customFormat="1" ht="15">
      <c r="A57" s="6">
        <v>87539</v>
      </c>
      <c r="B57" s="6" t="s">
        <v>59</v>
      </c>
      <c r="C57" s="9" t="s">
        <v>94</v>
      </c>
      <c r="D57" s="12">
        <v>46.529774127310063</v>
      </c>
      <c r="E57" s="6" t="s">
        <v>102</v>
      </c>
      <c r="F57" s="6">
        <v>104</v>
      </c>
      <c r="G57" s="3">
        <v>19</v>
      </c>
      <c r="H57" s="6">
        <v>10</v>
      </c>
      <c r="I57" s="12">
        <v>16.529774127310063</v>
      </c>
      <c r="J57" s="6">
        <v>60</v>
      </c>
      <c r="K57" s="6">
        <v>4</v>
      </c>
      <c r="L57" s="6">
        <v>5</v>
      </c>
      <c r="M57" s="6">
        <v>196.55850000000001</v>
      </c>
    </row>
    <row r="58" spans="1:13" s="7" customFormat="1" ht="15">
      <c r="A58" s="6">
        <v>87613</v>
      </c>
      <c r="B58" s="6" t="s">
        <v>60</v>
      </c>
      <c r="C58" s="9" t="s">
        <v>94</v>
      </c>
      <c r="D58" s="12">
        <v>46.817248459958932</v>
      </c>
      <c r="E58" s="6" t="s">
        <v>101</v>
      </c>
      <c r="F58" s="6">
        <v>110</v>
      </c>
      <c r="G58" s="3">
        <v>18</v>
      </c>
      <c r="H58" s="6">
        <v>12</v>
      </c>
      <c r="I58" s="12">
        <v>29.817248459958932</v>
      </c>
      <c r="J58" s="6">
        <v>95</v>
      </c>
      <c r="K58" s="6">
        <v>0</v>
      </c>
      <c r="L58" s="6">
        <v>0</v>
      </c>
      <c r="M58" s="6">
        <v>0</v>
      </c>
    </row>
    <row r="59" spans="1:13" s="7" customFormat="1" ht="15">
      <c r="A59" s="6">
        <v>88386</v>
      </c>
      <c r="B59" s="6" t="s">
        <v>61</v>
      </c>
      <c r="C59" s="9" t="s">
        <v>94</v>
      </c>
      <c r="D59" s="12">
        <v>34.272416153319647</v>
      </c>
      <c r="E59" s="6" t="s">
        <v>101</v>
      </c>
      <c r="F59" s="6">
        <v>102</v>
      </c>
      <c r="G59" s="3">
        <v>18</v>
      </c>
      <c r="H59" s="6">
        <v>12</v>
      </c>
      <c r="I59" s="12">
        <v>15.272416153319647</v>
      </c>
      <c r="J59" s="6">
        <v>95</v>
      </c>
      <c r="K59" s="6">
        <v>0</v>
      </c>
      <c r="L59" s="6">
        <v>0</v>
      </c>
      <c r="M59" s="13">
        <v>0</v>
      </c>
    </row>
    <row r="60" spans="1:13" s="7" customFormat="1" ht="15">
      <c r="A60" s="6">
        <v>90339</v>
      </c>
      <c r="B60" s="6" t="s">
        <v>62</v>
      </c>
      <c r="C60" s="9" t="s">
        <v>94</v>
      </c>
      <c r="D60" s="12">
        <v>39.912388774811774</v>
      </c>
      <c r="E60" s="6" t="s">
        <v>101</v>
      </c>
      <c r="F60" s="6">
        <v>110</v>
      </c>
      <c r="G60" s="3">
        <v>19</v>
      </c>
      <c r="H60" s="6">
        <v>8</v>
      </c>
      <c r="I60" s="12">
        <v>24.912388774811774</v>
      </c>
      <c r="J60" s="6">
        <v>65</v>
      </c>
      <c r="K60" s="6">
        <v>7</v>
      </c>
      <c r="L60" s="6">
        <v>0</v>
      </c>
      <c r="M60" s="6">
        <v>437.233</v>
      </c>
    </row>
    <row r="61" spans="1:13" s="7" customFormat="1" ht="15">
      <c r="A61" s="6">
        <v>90340</v>
      </c>
      <c r="B61" s="6" t="s">
        <v>63</v>
      </c>
      <c r="C61" s="9" t="s">
        <v>94</v>
      </c>
      <c r="D61" s="12">
        <v>52.826830937713893</v>
      </c>
      <c r="E61" s="6" t="s">
        <v>102</v>
      </c>
      <c r="F61" s="6">
        <v>112</v>
      </c>
      <c r="G61" s="3">
        <v>16</v>
      </c>
      <c r="H61" s="6">
        <v>10</v>
      </c>
      <c r="I61" s="12">
        <v>14.826830937713893</v>
      </c>
      <c r="J61" s="12" t="s">
        <v>109</v>
      </c>
      <c r="K61" s="6">
        <v>6</v>
      </c>
      <c r="L61" s="6">
        <v>2</v>
      </c>
      <c r="M61" s="6">
        <v>70.198580000000007</v>
      </c>
    </row>
    <row r="62" spans="1:13" s="7" customFormat="1" ht="15">
      <c r="A62" s="6">
        <v>94471</v>
      </c>
      <c r="B62" s="6" t="s">
        <v>64</v>
      </c>
      <c r="C62" s="9" t="s">
        <v>94</v>
      </c>
      <c r="D62" s="12">
        <v>38.800821355236138</v>
      </c>
      <c r="E62" s="6" t="s">
        <v>102</v>
      </c>
      <c r="F62" s="6">
        <v>98</v>
      </c>
      <c r="G62" s="3">
        <v>17</v>
      </c>
      <c r="H62" s="6">
        <v>11</v>
      </c>
      <c r="I62" s="12">
        <v>18.800821355236138</v>
      </c>
      <c r="J62" s="12" t="s">
        <v>109</v>
      </c>
      <c r="K62" s="6">
        <v>1</v>
      </c>
      <c r="L62" s="6">
        <v>0</v>
      </c>
      <c r="M62" s="13">
        <v>72.915660000000003</v>
      </c>
    </row>
    <row r="63" spans="1:13" s="7" customFormat="1" ht="15">
      <c r="A63" s="6">
        <v>40919</v>
      </c>
      <c r="B63" s="6" t="s">
        <v>65</v>
      </c>
      <c r="C63" s="6" t="s">
        <v>95</v>
      </c>
      <c r="D63" s="12">
        <v>56.27378507871321</v>
      </c>
      <c r="E63" s="6" t="s">
        <v>102</v>
      </c>
      <c r="F63" s="6">
        <v>89</v>
      </c>
      <c r="G63" s="6">
        <v>15</v>
      </c>
      <c r="H63" s="6">
        <v>9</v>
      </c>
      <c r="I63" s="13"/>
      <c r="J63" s="13"/>
      <c r="K63" s="13"/>
      <c r="L63" s="13"/>
      <c r="M63" s="13"/>
    </row>
    <row r="64" spans="1:13" s="7" customFormat="1" ht="15">
      <c r="A64" s="6">
        <v>50105</v>
      </c>
      <c r="B64" s="6" t="s">
        <v>66</v>
      </c>
      <c r="C64" s="6" t="s">
        <v>95</v>
      </c>
      <c r="D64" s="12">
        <v>51.523613963039011</v>
      </c>
      <c r="E64" s="6" t="s">
        <v>102</v>
      </c>
      <c r="F64" s="6">
        <v>106</v>
      </c>
      <c r="G64" s="6">
        <v>19</v>
      </c>
      <c r="H64" s="6">
        <v>12</v>
      </c>
      <c r="I64" s="13"/>
      <c r="J64" s="13"/>
      <c r="K64" s="13"/>
      <c r="L64" s="13"/>
      <c r="M64" s="13"/>
    </row>
    <row r="65" spans="1:13" s="7" customFormat="1" ht="15">
      <c r="A65" s="6">
        <v>50106</v>
      </c>
      <c r="B65" s="6" t="s">
        <v>67</v>
      </c>
      <c r="C65" s="6" t="s">
        <v>95</v>
      </c>
      <c r="D65" s="12">
        <v>42.201232032854207</v>
      </c>
      <c r="E65" s="6" t="s">
        <v>102</v>
      </c>
      <c r="F65" s="6">
        <v>102</v>
      </c>
      <c r="G65" s="6">
        <v>21</v>
      </c>
      <c r="H65" s="6">
        <v>12</v>
      </c>
      <c r="I65" s="13"/>
      <c r="J65" s="13"/>
      <c r="K65" s="13"/>
      <c r="L65" s="13"/>
    </row>
    <row r="66" spans="1:13" s="7" customFormat="1" ht="15">
      <c r="A66" s="6">
        <v>50107</v>
      </c>
      <c r="B66" s="6" t="s">
        <v>68</v>
      </c>
      <c r="C66" s="6" t="s">
        <v>95</v>
      </c>
      <c r="D66" s="12">
        <v>41.648186173853524</v>
      </c>
      <c r="E66" s="6" t="s">
        <v>101</v>
      </c>
      <c r="F66" s="6">
        <v>112</v>
      </c>
      <c r="G66" s="6">
        <v>21</v>
      </c>
      <c r="H66" s="6">
        <v>9</v>
      </c>
      <c r="I66" s="13"/>
      <c r="J66" s="13"/>
      <c r="K66" s="13"/>
      <c r="L66" s="13"/>
      <c r="M66" s="13"/>
    </row>
    <row r="67" spans="1:13" s="7" customFormat="1" ht="15">
      <c r="A67" s="6">
        <v>77055</v>
      </c>
      <c r="B67" s="6" t="s">
        <v>69</v>
      </c>
      <c r="C67" s="6" t="s">
        <v>95</v>
      </c>
      <c r="D67" s="12">
        <v>35.701574264202598</v>
      </c>
      <c r="E67" s="6" t="s">
        <v>101</v>
      </c>
      <c r="F67" s="6">
        <v>93</v>
      </c>
      <c r="G67" s="6">
        <v>18</v>
      </c>
      <c r="H67" s="6">
        <v>9</v>
      </c>
      <c r="I67" s="13"/>
      <c r="J67" s="13"/>
      <c r="K67" s="13"/>
      <c r="L67" s="13"/>
      <c r="M67" s="13"/>
    </row>
    <row r="68" spans="1:13" s="7" customFormat="1" ht="15">
      <c r="A68" s="6">
        <v>86803</v>
      </c>
      <c r="B68" s="6" t="s">
        <v>70</v>
      </c>
      <c r="C68" s="6" t="s">
        <v>95</v>
      </c>
      <c r="D68" s="12">
        <v>50.5845311430527</v>
      </c>
      <c r="E68" s="6" t="s">
        <v>101</v>
      </c>
      <c r="F68" s="6">
        <v>110</v>
      </c>
      <c r="G68" s="6">
        <v>20</v>
      </c>
      <c r="H68" s="6">
        <v>12</v>
      </c>
      <c r="I68" s="13"/>
      <c r="J68" s="13"/>
      <c r="K68" s="13"/>
      <c r="L68" s="13"/>
      <c r="M68" s="13"/>
    </row>
    <row r="69" spans="1:13" s="7" customFormat="1" ht="15">
      <c r="A69" s="6">
        <v>87325</v>
      </c>
      <c r="B69" s="6" t="s">
        <v>71</v>
      </c>
      <c r="C69" s="6" t="s">
        <v>95</v>
      </c>
      <c r="D69" s="12">
        <v>42.14647501711157</v>
      </c>
      <c r="E69" s="6" t="s">
        <v>102</v>
      </c>
      <c r="F69" s="6">
        <v>110</v>
      </c>
      <c r="G69" s="6">
        <v>23</v>
      </c>
      <c r="H69" s="6">
        <v>12</v>
      </c>
      <c r="I69" s="13"/>
      <c r="J69" s="13"/>
      <c r="K69" s="13"/>
      <c r="L69" s="13"/>
      <c r="M69" s="13"/>
    </row>
    <row r="70" spans="1:13" s="7" customFormat="1" ht="15">
      <c r="A70" s="6">
        <v>87411</v>
      </c>
      <c r="B70" s="6" t="s">
        <v>72</v>
      </c>
      <c r="C70" s="6" t="s">
        <v>95</v>
      </c>
      <c r="D70" s="12">
        <v>42.592744695414098</v>
      </c>
      <c r="E70" s="6" t="s">
        <v>101</v>
      </c>
      <c r="F70" s="6">
        <v>114</v>
      </c>
      <c r="G70" s="6">
        <v>20</v>
      </c>
      <c r="H70" s="6">
        <v>11</v>
      </c>
      <c r="I70" s="13"/>
      <c r="J70" s="13"/>
      <c r="K70" s="13"/>
      <c r="L70" s="13"/>
      <c r="M70" s="13"/>
    </row>
    <row r="71" spans="1:13" s="7" customFormat="1" ht="15">
      <c r="A71" s="6">
        <v>87677</v>
      </c>
      <c r="B71" s="6" t="s">
        <v>73</v>
      </c>
      <c r="C71" s="6" t="s">
        <v>95</v>
      </c>
      <c r="D71" s="12">
        <v>41.388090349075974</v>
      </c>
      <c r="E71" s="6" t="s">
        <v>102</v>
      </c>
      <c r="F71" s="6">
        <v>114</v>
      </c>
      <c r="G71" s="6">
        <v>18</v>
      </c>
      <c r="H71" s="6">
        <v>11</v>
      </c>
      <c r="I71" s="13"/>
      <c r="J71" s="13"/>
      <c r="K71" s="13"/>
      <c r="L71" s="13"/>
      <c r="M71" s="13"/>
    </row>
    <row r="72" spans="1:13" s="7" customFormat="1" ht="15">
      <c r="A72" s="6">
        <v>87693</v>
      </c>
      <c r="B72" s="6" t="s">
        <v>74</v>
      </c>
      <c r="C72" s="6" t="s">
        <v>95</v>
      </c>
      <c r="D72" s="12">
        <v>46.173853524982889</v>
      </c>
      <c r="E72" s="6" t="s">
        <v>102</v>
      </c>
      <c r="F72" s="6">
        <v>108</v>
      </c>
      <c r="G72" s="6">
        <v>21</v>
      </c>
      <c r="H72" s="6">
        <v>12</v>
      </c>
      <c r="I72" s="13"/>
      <c r="J72" s="13"/>
      <c r="K72" s="13"/>
      <c r="L72" s="13"/>
      <c r="M72" s="13"/>
    </row>
    <row r="73" spans="1:13" s="7" customFormat="1" ht="15">
      <c r="A73" s="6">
        <v>88308</v>
      </c>
      <c r="B73" s="6" t="s">
        <v>75</v>
      </c>
      <c r="C73" s="6" t="s">
        <v>95</v>
      </c>
      <c r="D73" s="12">
        <v>35.994524298425738</v>
      </c>
      <c r="E73" s="6" t="s">
        <v>101</v>
      </c>
      <c r="F73" s="6">
        <v>104</v>
      </c>
      <c r="G73" s="6">
        <v>17</v>
      </c>
      <c r="H73" s="6">
        <v>9</v>
      </c>
      <c r="I73" s="13"/>
      <c r="J73" s="13"/>
      <c r="K73" s="13"/>
      <c r="L73" s="13"/>
      <c r="M73" s="13"/>
    </row>
    <row r="74" spans="1:13" s="7" customFormat="1" ht="15">
      <c r="A74" s="6">
        <v>88389</v>
      </c>
      <c r="B74" s="6" t="s">
        <v>76</v>
      </c>
      <c r="C74" s="6" t="s">
        <v>95</v>
      </c>
      <c r="D74" s="12">
        <v>39.337440109514034</v>
      </c>
      <c r="E74" s="6" t="s">
        <v>102</v>
      </c>
      <c r="F74" s="6">
        <v>98</v>
      </c>
      <c r="G74" s="6">
        <v>22</v>
      </c>
      <c r="H74" s="6">
        <v>12</v>
      </c>
      <c r="I74" s="13"/>
      <c r="J74" s="13"/>
      <c r="K74" s="13"/>
      <c r="L74" s="13"/>
      <c r="M74" s="13"/>
    </row>
    <row r="75" spans="1:13" s="7" customFormat="1" ht="15">
      <c r="A75" s="6">
        <v>88390</v>
      </c>
      <c r="B75" s="6" t="s">
        <v>77</v>
      </c>
      <c r="C75" s="6" t="s">
        <v>95</v>
      </c>
      <c r="D75" s="12">
        <v>46.636550308008211</v>
      </c>
      <c r="E75" s="6" t="s">
        <v>102</v>
      </c>
      <c r="F75" s="6">
        <v>110</v>
      </c>
      <c r="G75" s="6">
        <v>21</v>
      </c>
      <c r="H75" s="6">
        <v>11</v>
      </c>
      <c r="I75" s="13"/>
      <c r="J75" s="13"/>
      <c r="K75" s="13"/>
      <c r="L75" s="13"/>
      <c r="M75" s="13"/>
    </row>
    <row r="76" spans="1:13" s="7" customFormat="1" ht="15">
      <c r="A76" s="6">
        <v>88863</v>
      </c>
      <c r="B76" s="6" t="s">
        <v>78</v>
      </c>
      <c r="C76" s="6" t="s">
        <v>95</v>
      </c>
      <c r="D76" s="12">
        <v>33.80150581793292</v>
      </c>
      <c r="E76" s="6" t="s">
        <v>101</v>
      </c>
      <c r="F76" s="6">
        <v>100</v>
      </c>
      <c r="G76" s="6">
        <v>21</v>
      </c>
      <c r="H76" s="6">
        <v>12</v>
      </c>
      <c r="I76" s="13"/>
      <c r="J76" s="13"/>
      <c r="K76" s="13"/>
      <c r="L76" s="13"/>
      <c r="M76" s="13"/>
    </row>
    <row r="77" spans="1:13" s="7" customFormat="1" ht="15">
      <c r="A77" s="6">
        <v>89127</v>
      </c>
      <c r="B77" s="6" t="s">
        <v>79</v>
      </c>
      <c r="C77" s="6" t="s">
        <v>95</v>
      </c>
      <c r="D77" s="12">
        <v>41.954825462012323</v>
      </c>
      <c r="E77" s="6" t="s">
        <v>102</v>
      </c>
      <c r="F77" s="6">
        <v>110</v>
      </c>
      <c r="G77" s="6">
        <v>18</v>
      </c>
      <c r="H77" s="6">
        <v>11</v>
      </c>
      <c r="I77" s="13"/>
      <c r="J77" s="13"/>
      <c r="K77" s="13"/>
      <c r="L77" s="13"/>
      <c r="M77" s="13"/>
    </row>
    <row r="78" spans="1:13" s="7" customFormat="1" ht="15">
      <c r="A78" s="6">
        <v>89675</v>
      </c>
      <c r="B78" s="6" t="s">
        <v>80</v>
      </c>
      <c r="C78" s="6" t="s">
        <v>95</v>
      </c>
      <c r="D78" s="12">
        <v>37.719370294318956</v>
      </c>
      <c r="E78" s="6" t="s">
        <v>102</v>
      </c>
      <c r="F78" s="6">
        <v>98</v>
      </c>
      <c r="G78" s="6">
        <v>20</v>
      </c>
      <c r="H78" s="6">
        <v>12</v>
      </c>
      <c r="I78" s="13"/>
      <c r="J78" s="13"/>
      <c r="K78" s="13"/>
      <c r="L78" s="13"/>
      <c r="M78" s="13"/>
    </row>
    <row r="79" spans="1:13" s="7" customFormat="1" ht="15">
      <c r="A79" s="6">
        <v>90276</v>
      </c>
      <c r="B79" s="6" t="s">
        <v>81</v>
      </c>
      <c r="C79" s="6" t="s">
        <v>95</v>
      </c>
      <c r="D79" s="12">
        <v>53.023956194387409</v>
      </c>
      <c r="E79" s="6" t="s">
        <v>102</v>
      </c>
      <c r="F79" s="6">
        <v>114</v>
      </c>
      <c r="G79" s="6">
        <v>21</v>
      </c>
      <c r="H79" s="6">
        <v>12</v>
      </c>
      <c r="I79" s="13"/>
      <c r="J79" s="13"/>
      <c r="K79" s="13"/>
      <c r="L79" s="13"/>
      <c r="M79" s="13"/>
    </row>
    <row r="80" spans="1:13" s="7" customFormat="1" ht="15">
      <c r="A80" s="6">
        <v>90288</v>
      </c>
      <c r="B80" s="6" t="s">
        <v>82</v>
      </c>
      <c r="C80" s="6" t="s">
        <v>95</v>
      </c>
      <c r="D80" s="12">
        <v>43.414099931553729</v>
      </c>
      <c r="E80" s="6" t="s">
        <v>101</v>
      </c>
      <c r="F80" s="6">
        <v>110</v>
      </c>
      <c r="G80" s="6">
        <v>21</v>
      </c>
      <c r="H80" s="6">
        <v>11</v>
      </c>
      <c r="I80" s="13"/>
      <c r="J80" s="13"/>
      <c r="K80" s="13"/>
      <c r="L80" s="13"/>
      <c r="M80" s="13"/>
    </row>
    <row r="81" spans="1:13" s="7" customFormat="1" ht="15">
      <c r="A81" s="6">
        <v>90338</v>
      </c>
      <c r="B81" s="6" t="s">
        <v>83</v>
      </c>
      <c r="C81" s="6" t="s">
        <v>95</v>
      </c>
      <c r="D81" s="12">
        <v>49.979466119096507</v>
      </c>
      <c r="E81" s="6" t="s">
        <v>102</v>
      </c>
      <c r="F81" s="6">
        <v>112</v>
      </c>
      <c r="G81" s="6">
        <v>13</v>
      </c>
      <c r="H81" s="6">
        <v>6</v>
      </c>
      <c r="I81" s="13"/>
      <c r="J81" s="13"/>
      <c r="K81" s="13"/>
      <c r="L81" s="13"/>
      <c r="M81" s="13"/>
    </row>
    <row r="82" spans="1:13" s="7" customFormat="1" ht="15">
      <c r="A82" s="6">
        <v>90441</v>
      </c>
      <c r="B82" s="6" t="s">
        <v>84</v>
      </c>
      <c r="C82" s="6" t="s">
        <v>95</v>
      </c>
      <c r="D82" s="12">
        <v>51.077344284736483</v>
      </c>
      <c r="E82" s="6" t="s">
        <v>102</v>
      </c>
      <c r="F82" s="6">
        <v>110</v>
      </c>
      <c r="G82" s="6">
        <v>17</v>
      </c>
      <c r="H82" s="6">
        <v>12</v>
      </c>
      <c r="I82" s="13"/>
      <c r="J82" s="13"/>
      <c r="K82" s="13"/>
      <c r="L82" s="13"/>
      <c r="M82" s="13"/>
    </row>
    <row r="83" spans="1:13" s="7" customFormat="1" ht="15">
      <c r="A83" s="6">
        <v>90457</v>
      </c>
      <c r="B83" s="6" t="s">
        <v>85</v>
      </c>
      <c r="C83" s="6" t="s">
        <v>95</v>
      </c>
      <c r="D83" s="12">
        <v>45.442847364818618</v>
      </c>
      <c r="E83" s="6" t="s">
        <v>101</v>
      </c>
      <c r="F83" s="6">
        <v>112</v>
      </c>
      <c r="G83" s="6">
        <v>19</v>
      </c>
      <c r="H83" s="6">
        <v>12</v>
      </c>
      <c r="I83" s="13"/>
      <c r="J83" s="13"/>
      <c r="K83" s="13"/>
      <c r="L83" s="13"/>
      <c r="M83" s="13"/>
    </row>
    <row r="84" spans="1:13" s="7" customFormat="1" ht="15">
      <c r="A84" s="6">
        <v>90635</v>
      </c>
      <c r="B84" s="6" t="s">
        <v>86</v>
      </c>
      <c r="C84" s="6" t="s">
        <v>95</v>
      </c>
      <c r="D84" s="12">
        <v>35.912388774811774</v>
      </c>
      <c r="E84" s="6" t="s">
        <v>101</v>
      </c>
      <c r="F84" s="6">
        <v>106</v>
      </c>
      <c r="G84" s="6">
        <v>21</v>
      </c>
      <c r="H84" s="6">
        <v>10</v>
      </c>
      <c r="I84" s="13"/>
      <c r="J84" s="13"/>
      <c r="K84" s="13"/>
      <c r="L84" s="13"/>
      <c r="M84" s="13"/>
    </row>
    <row r="85" spans="1:13" s="7" customFormat="1" ht="15">
      <c r="A85" s="6">
        <v>90636</v>
      </c>
      <c r="B85" s="6" t="s">
        <v>87</v>
      </c>
      <c r="C85" s="6" t="s">
        <v>95</v>
      </c>
      <c r="D85" s="12">
        <v>45.4154688569473</v>
      </c>
      <c r="E85" s="6" t="s">
        <v>101</v>
      </c>
      <c r="F85" s="6">
        <v>110</v>
      </c>
      <c r="G85" s="6">
        <v>17</v>
      </c>
      <c r="H85" s="6">
        <v>11</v>
      </c>
      <c r="I85" s="13"/>
      <c r="J85" s="13"/>
      <c r="K85" s="13"/>
      <c r="L85" s="13"/>
      <c r="M85" s="13"/>
    </row>
    <row r="86" spans="1:13" s="7" customFormat="1" ht="15">
      <c r="A86" s="6">
        <v>90641</v>
      </c>
      <c r="B86" s="6" t="s">
        <v>88</v>
      </c>
      <c r="C86" s="6" t="s">
        <v>95</v>
      </c>
      <c r="D86" s="12">
        <v>34.650239561943877</v>
      </c>
      <c r="E86" s="6" t="s">
        <v>101</v>
      </c>
      <c r="F86" s="6">
        <v>104</v>
      </c>
      <c r="G86" s="6">
        <v>22</v>
      </c>
      <c r="H86" s="6">
        <v>12</v>
      </c>
      <c r="I86" s="13"/>
      <c r="J86" s="13"/>
      <c r="K86" s="13"/>
      <c r="L86" s="13"/>
    </row>
    <row r="87" spans="1:13" s="7" customFormat="1" ht="15">
      <c r="A87" s="6">
        <v>90683</v>
      </c>
      <c r="B87" s="6" t="s">
        <v>89</v>
      </c>
      <c r="C87" s="6" t="s">
        <v>95</v>
      </c>
      <c r="D87" s="12">
        <v>44.05201916495551</v>
      </c>
      <c r="E87" s="6" t="s">
        <v>102</v>
      </c>
      <c r="F87" s="6">
        <v>108</v>
      </c>
      <c r="G87" s="6">
        <v>15</v>
      </c>
      <c r="H87" s="6">
        <v>9</v>
      </c>
      <c r="I87" s="13"/>
      <c r="J87" s="13"/>
      <c r="K87" s="13"/>
      <c r="L87" s="13"/>
      <c r="M87" s="11"/>
    </row>
    <row r="88" spans="1:13" s="7" customFormat="1" ht="15">
      <c r="A88" s="6">
        <v>90995</v>
      </c>
      <c r="B88" s="6" t="s">
        <v>90</v>
      </c>
      <c r="C88" s="6" t="s">
        <v>95</v>
      </c>
      <c r="D88" s="12">
        <v>51.813826146475016</v>
      </c>
      <c r="E88" s="6" t="s">
        <v>102</v>
      </c>
      <c r="F88" s="6">
        <v>114</v>
      </c>
      <c r="G88" s="6">
        <v>20</v>
      </c>
      <c r="H88" s="6">
        <v>10</v>
      </c>
      <c r="I88" s="13"/>
      <c r="J88" s="13"/>
      <c r="K88" s="13"/>
      <c r="L88" s="13"/>
      <c r="M88" s="11"/>
    </row>
    <row r="89" spans="1:13" s="7" customFormat="1" ht="15">
      <c r="A89" s="6">
        <v>92063</v>
      </c>
      <c r="B89" s="6" t="s">
        <v>91</v>
      </c>
      <c r="C89" s="6" t="s">
        <v>95</v>
      </c>
      <c r="D89" s="12">
        <v>44.815879534565369</v>
      </c>
      <c r="E89" s="6" t="s">
        <v>101</v>
      </c>
      <c r="F89" s="6">
        <v>95</v>
      </c>
      <c r="G89" s="6">
        <v>19</v>
      </c>
      <c r="H89" s="6">
        <v>8</v>
      </c>
      <c r="I89" s="13"/>
      <c r="J89" s="13"/>
      <c r="K89" s="13"/>
      <c r="L89" s="13"/>
      <c r="M89" s="11"/>
    </row>
    <row r="90" spans="1:13" s="7" customFormat="1" ht="15">
      <c r="A90" s="6">
        <v>200027</v>
      </c>
      <c r="B90" s="6" t="s">
        <v>92</v>
      </c>
      <c r="C90" s="6" t="s">
        <v>95</v>
      </c>
      <c r="D90" s="12">
        <v>47.080082135523611</v>
      </c>
      <c r="E90" s="6" t="s">
        <v>102</v>
      </c>
      <c r="F90" s="6">
        <v>93</v>
      </c>
      <c r="G90" s="6">
        <v>17</v>
      </c>
      <c r="H90" s="6">
        <v>8</v>
      </c>
      <c r="I90" s="13"/>
      <c r="J90" s="13"/>
      <c r="K90" s="13"/>
      <c r="L90" s="13"/>
      <c r="M90" s="1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Q91"/>
  <sheetViews>
    <sheetView tabSelected="1" topLeftCell="A46" zoomScale="80" zoomScaleNormal="80" workbookViewId="0">
      <selection activeCell="K27" sqref="K27"/>
    </sheetView>
  </sheetViews>
  <sheetFormatPr baseColWidth="10" defaultRowHeight="17.25" customHeight="1"/>
  <cols>
    <col min="1" max="1" width="11.7109375" style="11" bestFit="1" customWidth="1"/>
    <col min="2" max="2" width="23.5703125" style="11" bestFit="1" customWidth="1"/>
    <col min="3" max="3" width="7.140625" style="11" bestFit="1" customWidth="1"/>
    <col min="4" max="4" width="6" style="10" bestFit="1" customWidth="1"/>
    <col min="5" max="5" width="19.85546875" style="11" bestFit="1" customWidth="1"/>
    <col min="6" max="6" width="30.28515625" style="11" bestFit="1" customWidth="1"/>
    <col min="7" max="7" width="19.85546875" style="11" bestFit="1" customWidth="1"/>
    <col min="8" max="8" width="6" style="11" bestFit="1" customWidth="1"/>
    <col min="9" max="9" width="6.42578125" style="11" bestFit="1" customWidth="1"/>
    <col min="10" max="10" width="7.140625" style="11" bestFit="1" customWidth="1"/>
    <col min="11" max="11" width="19.28515625" style="11" bestFit="1" customWidth="1"/>
    <col min="12" max="12" width="22.42578125" style="11" bestFit="1" customWidth="1"/>
    <col min="13" max="14" width="9.42578125" style="11" bestFit="1" customWidth="1"/>
    <col min="15" max="15" width="9.28515625" style="11" bestFit="1" customWidth="1"/>
    <col min="16" max="16384" width="11.42578125" style="11"/>
  </cols>
  <sheetData>
    <row r="1" spans="1:17" ht="15">
      <c r="A1" s="1" t="s">
        <v>0</v>
      </c>
      <c r="B1" s="1" t="s">
        <v>1</v>
      </c>
      <c r="C1" s="1" t="s">
        <v>96</v>
      </c>
      <c r="D1" s="2" t="s">
        <v>97</v>
      </c>
      <c r="E1" s="1" t="s">
        <v>103</v>
      </c>
      <c r="F1" s="1" t="s">
        <v>104</v>
      </c>
      <c r="G1" s="1" t="s">
        <v>98</v>
      </c>
      <c r="H1" s="1" t="s">
        <v>2</v>
      </c>
      <c r="I1" s="1" t="s">
        <v>3</v>
      </c>
      <c r="J1" s="1" t="s">
        <v>107</v>
      </c>
      <c r="K1" s="1" t="s">
        <v>105</v>
      </c>
      <c r="L1" s="1" t="s">
        <v>106</v>
      </c>
      <c r="M1" s="1" t="s">
        <v>99</v>
      </c>
      <c r="N1" s="1" t="s">
        <v>100</v>
      </c>
      <c r="O1" s="1"/>
      <c r="P1" s="1" t="s">
        <v>111</v>
      </c>
    </row>
    <row r="2" spans="1:17" s="7" customFormat="1" ht="15">
      <c r="A2" s="6">
        <v>10426</v>
      </c>
      <c r="B2" s="6" t="s">
        <v>4</v>
      </c>
      <c r="C2" s="9" t="s">
        <v>93</v>
      </c>
      <c r="D2" s="5">
        <v>47.813826146475016</v>
      </c>
      <c r="E2" s="6" t="s">
        <v>101</v>
      </c>
      <c r="F2" s="6">
        <v>104</v>
      </c>
      <c r="G2" s="12">
        <v>29.813826146475016</v>
      </c>
      <c r="H2" s="6">
        <v>87</v>
      </c>
      <c r="I2" s="6">
        <v>0</v>
      </c>
      <c r="J2" s="6">
        <v>0</v>
      </c>
      <c r="K2" s="3">
        <v>17</v>
      </c>
      <c r="L2" s="6">
        <v>6</v>
      </c>
      <c r="M2" s="10">
        <v>4.5236479999999997</v>
      </c>
      <c r="N2" s="10">
        <v>2.3048069999999998</v>
      </c>
      <c r="O2" s="17">
        <f>(N2+M2)/2</f>
        <v>3.4142275</v>
      </c>
      <c r="P2" s="4">
        <f>N2-M2</f>
        <v>-2.2188409999999998</v>
      </c>
    </row>
    <row r="3" spans="1:17" s="7" customFormat="1" ht="15">
      <c r="A3" s="6">
        <v>17528</v>
      </c>
      <c r="B3" s="6" t="s">
        <v>5</v>
      </c>
      <c r="C3" s="9" t="s">
        <v>93</v>
      </c>
      <c r="D3" s="5">
        <v>44.859685147159482</v>
      </c>
      <c r="E3" s="6" t="s">
        <v>101</v>
      </c>
      <c r="F3" s="6">
        <v>108</v>
      </c>
      <c r="G3" s="12">
        <v>28.859685147159482</v>
      </c>
      <c r="H3" s="6">
        <v>85</v>
      </c>
      <c r="I3" s="6">
        <v>0</v>
      </c>
      <c r="J3" s="6">
        <v>0</v>
      </c>
      <c r="K3" s="3">
        <v>12</v>
      </c>
      <c r="L3" s="6">
        <v>5</v>
      </c>
      <c r="M3" s="10">
        <v>2.355448</v>
      </c>
      <c r="N3" s="10">
        <v>1.679297</v>
      </c>
      <c r="O3" s="17">
        <f>(N3+M3)/2</f>
        <v>2.0173725</v>
      </c>
      <c r="P3" s="4">
        <f>N3-M3</f>
        <v>-0.67615099999999995</v>
      </c>
      <c r="Q3" s="15"/>
    </row>
    <row r="4" spans="1:17" s="7" customFormat="1" ht="15">
      <c r="A4" s="6">
        <v>20061</v>
      </c>
      <c r="B4" s="6" t="s">
        <v>6</v>
      </c>
      <c r="C4" s="9" t="s">
        <v>93</v>
      </c>
      <c r="D4" s="5">
        <v>48.479123887748116</v>
      </c>
      <c r="E4" s="6" t="s">
        <v>101</v>
      </c>
      <c r="F4" s="6">
        <v>87</v>
      </c>
      <c r="G4" s="12">
        <v>11.479123887748116</v>
      </c>
      <c r="H4" s="6">
        <v>95</v>
      </c>
      <c r="I4" s="6">
        <v>0</v>
      </c>
      <c r="J4" s="6">
        <v>0</v>
      </c>
      <c r="K4" s="3">
        <v>14</v>
      </c>
      <c r="L4" s="6">
        <v>8</v>
      </c>
      <c r="M4" s="10">
        <v>4.9589340000000002</v>
      </c>
      <c r="N4" s="10">
        <v>3.724396</v>
      </c>
      <c r="O4" s="17">
        <f>(N4+M4)/2</f>
        <v>4.3416649999999999</v>
      </c>
      <c r="P4" s="4">
        <f>N4-M4</f>
        <v>-1.2345380000000001</v>
      </c>
      <c r="Q4" s="15"/>
    </row>
    <row r="5" spans="1:17" s="7" customFormat="1" ht="15">
      <c r="A5" s="6">
        <v>21268</v>
      </c>
      <c r="B5" s="6" t="s">
        <v>16</v>
      </c>
      <c r="C5" s="9" t="s">
        <v>93</v>
      </c>
      <c r="D5" s="4">
        <v>41.322381930184804</v>
      </c>
      <c r="E5" s="6" t="s">
        <v>102</v>
      </c>
      <c r="F5" s="6">
        <v>97</v>
      </c>
      <c r="G5" s="12">
        <v>9.9712525667351102</v>
      </c>
      <c r="H5" s="6">
        <v>85</v>
      </c>
      <c r="I5" s="6">
        <v>0</v>
      </c>
      <c r="J5" s="6">
        <v>0</v>
      </c>
      <c r="K5" s="6">
        <v>16</v>
      </c>
      <c r="L5" s="13">
        <v>6</v>
      </c>
      <c r="M5" s="10">
        <v>2.6386479999999999</v>
      </c>
      <c r="N5" s="10">
        <v>2.3371659999999999</v>
      </c>
      <c r="O5" s="17">
        <f>(N5+M5)/2</f>
        <v>2.4879069999999999</v>
      </c>
      <c r="P5" s="4">
        <f>N5-M5</f>
        <v>-0.30148200000000003</v>
      </c>
      <c r="Q5" s="16"/>
    </row>
    <row r="6" spans="1:17" s="7" customFormat="1" ht="15">
      <c r="A6" s="6">
        <v>22042</v>
      </c>
      <c r="B6" s="6" t="s">
        <v>7</v>
      </c>
      <c r="C6" s="9" t="s">
        <v>93</v>
      </c>
      <c r="D6" s="4">
        <v>29.722108145106091</v>
      </c>
      <c r="E6" s="6" t="s">
        <v>101</v>
      </c>
      <c r="F6" s="6">
        <v>77</v>
      </c>
      <c r="G6" s="12">
        <v>10.438056125941138</v>
      </c>
      <c r="H6" s="13">
        <v>85</v>
      </c>
      <c r="I6" s="6">
        <v>0</v>
      </c>
      <c r="J6" s="6">
        <v>0</v>
      </c>
      <c r="K6" s="13">
        <v>12</v>
      </c>
      <c r="L6" s="13">
        <v>7</v>
      </c>
      <c r="M6" s="10">
        <v>4.0636239999999999</v>
      </c>
      <c r="N6" s="10">
        <v>3.0365259999999998</v>
      </c>
      <c r="O6" s="17">
        <f>(N6+M6)/2</f>
        <v>3.5500749999999996</v>
      </c>
      <c r="P6" s="4">
        <f>N6-M6</f>
        <v>-1.0270980000000001</v>
      </c>
      <c r="Q6" s="14"/>
    </row>
    <row r="7" spans="1:17" s="7" customFormat="1" ht="15">
      <c r="A7" s="6">
        <v>22700</v>
      </c>
      <c r="B7" s="6" t="s">
        <v>8</v>
      </c>
      <c r="C7" s="9" t="s">
        <v>93</v>
      </c>
      <c r="D7" s="4">
        <v>53.943874058863791</v>
      </c>
      <c r="E7" s="6" t="s">
        <v>101</v>
      </c>
      <c r="F7" s="6">
        <v>98</v>
      </c>
      <c r="G7" s="12">
        <v>20.943874058863791</v>
      </c>
      <c r="H7" s="6">
        <v>70</v>
      </c>
      <c r="I7" s="6">
        <v>5</v>
      </c>
      <c r="J7" s="6">
        <v>2</v>
      </c>
      <c r="K7" s="3">
        <v>12</v>
      </c>
      <c r="L7" s="6">
        <v>3</v>
      </c>
      <c r="M7" s="10">
        <v>4.9589340000000002</v>
      </c>
      <c r="N7" s="10">
        <v>2.4564859999999999</v>
      </c>
      <c r="O7" s="17">
        <f>(N7+M7)/2</f>
        <v>3.7077100000000001</v>
      </c>
      <c r="P7" s="4">
        <f>N7-M7</f>
        <v>-2.5024480000000002</v>
      </c>
      <c r="Q7" s="14"/>
    </row>
    <row r="8" spans="1:17" s="7" customFormat="1" ht="15">
      <c r="A8" s="6">
        <v>25796</v>
      </c>
      <c r="B8" s="6" t="s">
        <v>10</v>
      </c>
      <c r="C8" s="9" t="s">
        <v>93</v>
      </c>
      <c r="D8" s="5">
        <v>30.880219028062971</v>
      </c>
      <c r="E8" s="6" t="s">
        <v>102</v>
      </c>
      <c r="F8" s="6">
        <v>97</v>
      </c>
      <c r="G8" s="12">
        <v>10.880219028062971</v>
      </c>
      <c r="H8" s="6">
        <v>70</v>
      </c>
      <c r="I8" s="6">
        <v>3</v>
      </c>
      <c r="J8" s="6">
        <v>0</v>
      </c>
      <c r="K8" s="3">
        <v>14</v>
      </c>
      <c r="L8" s="6">
        <v>7</v>
      </c>
      <c r="M8" s="10">
        <v>4.5236479999999997</v>
      </c>
      <c r="N8" s="10">
        <v>3.0365259999999998</v>
      </c>
      <c r="O8" s="17">
        <f>(N8+M8)/2</f>
        <v>3.780087</v>
      </c>
      <c r="P8" s="4">
        <f>N8-M8</f>
        <v>-1.4871219999999998</v>
      </c>
      <c r="Q8" s="14"/>
    </row>
    <row r="9" spans="1:17" s="7" customFormat="1" ht="15">
      <c r="A9" s="6">
        <v>26232</v>
      </c>
      <c r="B9" s="6" t="s">
        <v>11</v>
      </c>
      <c r="C9" s="9" t="s">
        <v>93</v>
      </c>
      <c r="D9" s="5">
        <v>51.184120465434631</v>
      </c>
      <c r="E9" s="6" t="s">
        <v>101</v>
      </c>
      <c r="F9" s="6">
        <v>110</v>
      </c>
      <c r="G9" s="12">
        <v>7.1841204654346313</v>
      </c>
      <c r="H9" s="13" t="s">
        <v>109</v>
      </c>
      <c r="I9" s="6">
        <v>6</v>
      </c>
      <c r="J9" s="6">
        <v>2</v>
      </c>
      <c r="K9" s="3">
        <v>11</v>
      </c>
      <c r="L9" s="6">
        <v>6</v>
      </c>
      <c r="M9" s="10">
        <v>3.0652279999999998</v>
      </c>
      <c r="N9" s="10">
        <v>1.7827440000000001</v>
      </c>
      <c r="O9" s="17">
        <f>(N9+M9)/2</f>
        <v>2.4239860000000002</v>
      </c>
      <c r="P9" s="4">
        <f>N9-M9</f>
        <v>-1.2824839999999997</v>
      </c>
      <c r="Q9" s="14"/>
    </row>
    <row r="10" spans="1:17" s="7" customFormat="1" ht="15">
      <c r="A10" s="6">
        <v>26382</v>
      </c>
      <c r="B10" s="6" t="s">
        <v>12</v>
      </c>
      <c r="C10" s="9" t="s">
        <v>93</v>
      </c>
      <c r="D10" s="5">
        <v>55.906913073237511</v>
      </c>
      <c r="E10" s="6" t="s">
        <v>102</v>
      </c>
      <c r="F10" s="6">
        <v>100</v>
      </c>
      <c r="G10" s="12">
        <v>14.906913073237511</v>
      </c>
      <c r="H10" s="6">
        <v>65</v>
      </c>
      <c r="I10" s="6">
        <v>7</v>
      </c>
      <c r="J10" s="6">
        <v>2</v>
      </c>
      <c r="K10" s="3">
        <v>11</v>
      </c>
      <c r="L10" s="6">
        <v>9</v>
      </c>
      <c r="M10" s="10">
        <v>1.2589630000000001</v>
      </c>
      <c r="N10" s="10">
        <v>1.784127</v>
      </c>
      <c r="O10" s="17">
        <f>(N10+M10)/2</f>
        <v>1.5215450000000001</v>
      </c>
      <c r="P10" s="4">
        <f>N10-M10</f>
        <v>0.52516399999999996</v>
      </c>
      <c r="Q10" s="14"/>
    </row>
    <row r="11" spans="1:17" s="7" customFormat="1" ht="15">
      <c r="A11" s="6">
        <v>28029</v>
      </c>
      <c r="B11" s="6" t="s">
        <v>13</v>
      </c>
      <c r="C11" s="9" t="s">
        <v>93</v>
      </c>
      <c r="D11" s="4">
        <v>40.021902806297057</v>
      </c>
      <c r="E11" s="6" t="s">
        <v>102</v>
      </c>
      <c r="F11" s="6">
        <v>102</v>
      </c>
      <c r="G11" s="12">
        <v>6.357289527720738</v>
      </c>
      <c r="H11" s="6">
        <v>60</v>
      </c>
      <c r="I11" s="6">
        <v>6</v>
      </c>
      <c r="J11" s="6">
        <v>6</v>
      </c>
      <c r="K11" s="3">
        <v>16</v>
      </c>
      <c r="L11" s="13">
        <v>4</v>
      </c>
      <c r="M11" s="10">
        <v>3.28911</v>
      </c>
      <c r="N11" s="10">
        <v>3.272837</v>
      </c>
      <c r="O11" s="17">
        <f>(N11+M11)/2</f>
        <v>3.2809735</v>
      </c>
      <c r="P11" s="4">
        <f>N11-M11</f>
        <v>-1.6272999999999982E-2</v>
      </c>
      <c r="Q11" s="14"/>
    </row>
    <row r="12" spans="1:17" s="7" customFormat="1" ht="15">
      <c r="A12" s="6">
        <v>28610</v>
      </c>
      <c r="B12" s="6" t="s">
        <v>14</v>
      </c>
      <c r="C12" s="9" t="s">
        <v>93</v>
      </c>
      <c r="D12" s="5">
        <v>54.450376454483234</v>
      </c>
      <c r="E12" s="6" t="s">
        <v>102</v>
      </c>
      <c r="F12" s="6">
        <v>108</v>
      </c>
      <c r="G12" s="12">
        <v>21.450376454483234</v>
      </c>
      <c r="H12" s="6">
        <v>95</v>
      </c>
      <c r="I12" s="6">
        <v>0</v>
      </c>
      <c r="J12" s="6">
        <v>0</v>
      </c>
      <c r="K12" s="3">
        <v>18</v>
      </c>
      <c r="L12" s="6">
        <v>7</v>
      </c>
      <c r="M12" s="10">
        <v>4.9589340000000002</v>
      </c>
      <c r="N12" s="10">
        <v>2.3048069999999998</v>
      </c>
      <c r="O12" s="17">
        <f>(N12+M12)/2</f>
        <v>3.6318704999999998</v>
      </c>
      <c r="P12" s="4">
        <f>N12-M12</f>
        <v>-2.6541270000000003</v>
      </c>
      <c r="Q12" s="14"/>
    </row>
    <row r="13" spans="1:17" s="7" customFormat="1" ht="15">
      <c r="A13" s="6">
        <v>43412</v>
      </c>
      <c r="B13" s="6" t="s">
        <v>18</v>
      </c>
      <c r="C13" s="9" t="s">
        <v>93</v>
      </c>
      <c r="D13" s="5">
        <v>36.2217659137577</v>
      </c>
      <c r="E13" s="6" t="s">
        <v>102</v>
      </c>
      <c r="F13" s="6">
        <v>108</v>
      </c>
      <c r="G13" s="12">
        <v>9.2217659137577002</v>
      </c>
      <c r="H13" s="6">
        <v>60</v>
      </c>
      <c r="I13" s="6">
        <v>3</v>
      </c>
      <c r="J13" s="6">
        <v>0</v>
      </c>
      <c r="K13" s="3">
        <v>12</v>
      </c>
      <c r="L13" s="6">
        <v>7</v>
      </c>
      <c r="M13" s="10">
        <v>2.0566529999999998</v>
      </c>
      <c r="N13" s="10">
        <v>0.76826099999999997</v>
      </c>
      <c r="O13" s="17">
        <f>(N13+M13)/2</f>
        <v>1.4124569999999999</v>
      </c>
      <c r="P13" s="4">
        <f>N13-M13</f>
        <v>-1.288392</v>
      </c>
      <c r="Q13" s="14"/>
    </row>
    <row r="14" spans="1:17" s="7" customFormat="1" ht="15">
      <c r="A14" s="6">
        <v>52410</v>
      </c>
      <c r="B14" s="6" t="s">
        <v>20</v>
      </c>
      <c r="C14" s="9" t="s">
        <v>93</v>
      </c>
      <c r="D14" s="5">
        <v>42.064339493497606</v>
      </c>
      <c r="E14" s="6" t="s">
        <v>101</v>
      </c>
      <c r="F14" s="6">
        <v>106</v>
      </c>
      <c r="G14" s="12">
        <v>13.064339493497606</v>
      </c>
      <c r="H14" s="13" t="s">
        <v>109</v>
      </c>
      <c r="I14" s="13" t="s">
        <v>109</v>
      </c>
      <c r="J14" s="13" t="s">
        <v>109</v>
      </c>
      <c r="K14" s="3">
        <v>11</v>
      </c>
      <c r="L14" s="6">
        <v>6</v>
      </c>
      <c r="M14" s="10">
        <v>4.0636239999999999</v>
      </c>
      <c r="N14" s="10">
        <v>2.0057550000000002</v>
      </c>
      <c r="O14" s="17">
        <f>(N14+M14)/2</f>
        <v>3.0346894999999998</v>
      </c>
      <c r="P14" s="4">
        <f>N14-M14</f>
        <v>-2.0578689999999997</v>
      </c>
      <c r="Q14" s="14"/>
    </row>
    <row r="15" spans="1:17" s="7" customFormat="1" ht="15">
      <c r="A15" s="6">
        <v>61941</v>
      </c>
      <c r="B15" s="6" t="s">
        <v>21</v>
      </c>
      <c r="C15" s="9" t="s">
        <v>93</v>
      </c>
      <c r="D15" s="4">
        <v>53.448323066392881</v>
      </c>
      <c r="E15" s="6" t="s">
        <v>102</v>
      </c>
      <c r="F15" s="6">
        <v>104</v>
      </c>
      <c r="G15" s="12">
        <v>18.279260780287473</v>
      </c>
      <c r="H15" s="13">
        <v>85</v>
      </c>
      <c r="I15" s="13">
        <v>2</v>
      </c>
      <c r="J15" s="13">
        <v>2</v>
      </c>
      <c r="K15" s="13">
        <v>17</v>
      </c>
      <c r="L15" s="13">
        <v>7</v>
      </c>
      <c r="M15" s="10">
        <v>3.0652279999999998</v>
      </c>
      <c r="N15" s="10">
        <v>2.1668539999999998</v>
      </c>
      <c r="O15" s="17">
        <f>(N15+M15)/2</f>
        <v>2.6160410000000001</v>
      </c>
      <c r="P15" s="4">
        <f>N15-M15</f>
        <v>-0.89837400000000001</v>
      </c>
      <c r="Q15" s="14"/>
    </row>
    <row r="16" spans="1:17" s="7" customFormat="1" ht="15">
      <c r="A16" s="6">
        <v>63632</v>
      </c>
      <c r="B16" s="6" t="s">
        <v>22</v>
      </c>
      <c r="C16" s="9" t="s">
        <v>93</v>
      </c>
      <c r="D16" s="5">
        <v>45.637234770705</v>
      </c>
      <c r="E16" s="6" t="s">
        <v>101</v>
      </c>
      <c r="F16" s="6">
        <v>93</v>
      </c>
      <c r="G16" s="12">
        <v>26.637234770705</v>
      </c>
      <c r="H16" s="6">
        <v>65</v>
      </c>
      <c r="I16" s="6">
        <v>2</v>
      </c>
      <c r="J16" s="6">
        <v>6</v>
      </c>
      <c r="K16" s="3">
        <v>14</v>
      </c>
      <c r="L16" s="6">
        <v>7</v>
      </c>
      <c r="M16" s="10">
        <v>4.9589340000000002</v>
      </c>
      <c r="N16" s="10">
        <v>3.724396</v>
      </c>
      <c r="O16" s="17">
        <f>(N16+M16)/2</f>
        <v>4.3416649999999999</v>
      </c>
      <c r="P16" s="4">
        <f>N16-M16</f>
        <v>-1.2345380000000001</v>
      </c>
      <c r="Q16" s="14"/>
    </row>
    <row r="17" spans="1:17" s="7" customFormat="1" ht="17.25" customHeight="1">
      <c r="A17" s="6">
        <v>86154</v>
      </c>
      <c r="B17" s="6" t="s">
        <v>23</v>
      </c>
      <c r="C17" s="9" t="s">
        <v>93</v>
      </c>
      <c r="D17" s="5">
        <v>52.703627652292951</v>
      </c>
      <c r="E17" s="6" t="s">
        <v>101</v>
      </c>
      <c r="F17" s="6">
        <v>108</v>
      </c>
      <c r="G17" s="12">
        <v>31.703627652292951</v>
      </c>
      <c r="H17" s="6">
        <v>65</v>
      </c>
      <c r="I17" s="6">
        <v>2</v>
      </c>
      <c r="J17" s="6">
        <v>5</v>
      </c>
      <c r="K17" s="3">
        <v>11</v>
      </c>
      <c r="L17" s="6">
        <v>6</v>
      </c>
      <c r="M17" s="10">
        <v>2.1879179999999998</v>
      </c>
      <c r="N17" s="10">
        <v>2.2090529999999999</v>
      </c>
      <c r="O17" s="17">
        <f>(N17+M17)/2</f>
        <v>2.1984854999999999</v>
      </c>
      <c r="P17" s="4">
        <f>N17-M17</f>
        <v>2.1135000000000126E-2</v>
      </c>
    </row>
    <row r="18" spans="1:17" s="7" customFormat="1" ht="17.25" customHeight="1">
      <c r="A18" s="6">
        <v>86363</v>
      </c>
      <c r="B18" s="6" t="s">
        <v>24</v>
      </c>
      <c r="C18" s="9" t="s">
        <v>93</v>
      </c>
      <c r="D18" s="5">
        <v>53.86721423682409</v>
      </c>
      <c r="E18" s="6" t="s">
        <v>101</v>
      </c>
      <c r="F18" s="6">
        <v>110</v>
      </c>
      <c r="G18" s="12">
        <v>32.86721423682409</v>
      </c>
      <c r="H18" s="6">
        <v>80</v>
      </c>
      <c r="I18" s="6">
        <v>3</v>
      </c>
      <c r="J18" s="6">
        <v>6</v>
      </c>
      <c r="K18" s="3">
        <v>11</v>
      </c>
      <c r="L18" s="6">
        <v>6</v>
      </c>
      <c r="M18" s="10">
        <v>3.6283379999999998</v>
      </c>
      <c r="N18" s="10">
        <v>2.6467549999999997</v>
      </c>
      <c r="O18" s="17">
        <f>(N18+M18)/2</f>
        <v>3.1375465</v>
      </c>
      <c r="P18" s="4">
        <f>N18-M18</f>
        <v>-0.98158300000000009</v>
      </c>
    </row>
    <row r="19" spans="1:17" s="7" customFormat="1" ht="17.25" customHeight="1">
      <c r="A19" s="6">
        <v>86751</v>
      </c>
      <c r="B19" s="6" t="s">
        <v>26</v>
      </c>
      <c r="C19" s="9" t="s">
        <v>93</v>
      </c>
      <c r="D19" s="5">
        <v>52.892539356605063</v>
      </c>
      <c r="E19" s="6" t="s">
        <v>101</v>
      </c>
      <c r="F19" s="6">
        <v>114</v>
      </c>
      <c r="G19" s="12">
        <v>30.854209445585212</v>
      </c>
      <c r="H19" s="13">
        <v>70</v>
      </c>
      <c r="I19" s="13">
        <v>0</v>
      </c>
      <c r="J19" s="13">
        <v>1</v>
      </c>
      <c r="K19" s="3">
        <v>19</v>
      </c>
      <c r="L19" s="6">
        <v>6</v>
      </c>
      <c r="M19" s="10">
        <v>4.0636239999999999</v>
      </c>
      <c r="N19" s="10">
        <v>3.1333950000000002</v>
      </c>
      <c r="O19" s="17">
        <f>(N19+M19)/2</f>
        <v>3.5985095</v>
      </c>
      <c r="P19" s="4">
        <f>N19-M19</f>
        <v>-0.93022899999999975</v>
      </c>
    </row>
    <row r="20" spans="1:17" s="7" customFormat="1" ht="17.25" customHeight="1">
      <c r="A20" s="6">
        <v>87538</v>
      </c>
      <c r="B20" s="6" t="s">
        <v>27</v>
      </c>
      <c r="C20" s="9" t="s">
        <v>93</v>
      </c>
      <c r="D20" s="5">
        <v>49.57973990417522</v>
      </c>
      <c r="E20" s="6" t="s">
        <v>102</v>
      </c>
      <c r="F20" s="6">
        <v>106</v>
      </c>
      <c r="G20" s="12">
        <v>18.57973990417522</v>
      </c>
      <c r="H20" s="6">
        <v>50</v>
      </c>
      <c r="I20" s="6">
        <v>2</v>
      </c>
      <c r="J20" s="6">
        <v>2</v>
      </c>
      <c r="K20" s="3">
        <v>7</v>
      </c>
      <c r="L20" s="6">
        <v>5</v>
      </c>
      <c r="M20" s="10">
        <v>2.9254530000000001</v>
      </c>
      <c r="N20" s="10">
        <v>2.33006</v>
      </c>
      <c r="O20" s="17">
        <f>(N20+M20)/2</f>
        <v>2.6277565000000003</v>
      </c>
      <c r="P20" s="4">
        <f>N20-M20</f>
        <v>-0.59539300000000006</v>
      </c>
    </row>
    <row r="21" spans="1:17" s="7" customFormat="1" ht="17.25" customHeight="1">
      <c r="A21" s="6">
        <v>88435</v>
      </c>
      <c r="B21" s="6" t="s">
        <v>28</v>
      </c>
      <c r="C21" s="9" t="s">
        <v>93</v>
      </c>
      <c r="D21" s="5">
        <v>53.412731006160165</v>
      </c>
      <c r="E21" s="6" t="s">
        <v>102</v>
      </c>
      <c r="F21" s="6">
        <v>110</v>
      </c>
      <c r="G21" s="12">
        <v>26.412731006160165</v>
      </c>
      <c r="H21" s="6">
        <v>89</v>
      </c>
      <c r="I21" s="6">
        <v>2</v>
      </c>
      <c r="J21" s="6">
        <v>0</v>
      </c>
      <c r="K21" s="3">
        <v>12</v>
      </c>
      <c r="L21" s="6">
        <v>5</v>
      </c>
      <c r="M21" s="10">
        <v>3.2462650000000002</v>
      </c>
      <c r="N21" s="10">
        <v>3.0950929999999999</v>
      </c>
      <c r="O21" s="17">
        <f>(N21+M21)/2</f>
        <v>3.1706789999999998</v>
      </c>
      <c r="P21" s="4">
        <f>N21-M21</f>
        <v>-0.15117200000000031</v>
      </c>
    </row>
    <row r="22" spans="1:17" s="7" customFormat="1" ht="17.25" customHeight="1">
      <c r="A22" s="6">
        <v>88440</v>
      </c>
      <c r="B22" s="6" t="s">
        <v>29</v>
      </c>
      <c r="C22" s="9" t="s">
        <v>93</v>
      </c>
      <c r="D22" s="5">
        <v>34.858316221765911</v>
      </c>
      <c r="E22" s="6" t="s">
        <v>101</v>
      </c>
      <c r="F22" s="6">
        <v>106</v>
      </c>
      <c r="G22" s="12">
        <v>11.858316221765911</v>
      </c>
      <c r="H22" s="6">
        <v>80</v>
      </c>
      <c r="I22" s="6">
        <v>1</v>
      </c>
      <c r="J22" s="6">
        <v>3</v>
      </c>
      <c r="K22" s="3">
        <v>21</v>
      </c>
      <c r="L22" s="6">
        <v>7</v>
      </c>
      <c r="M22" s="10">
        <v>4.5236479999999997</v>
      </c>
      <c r="N22" s="10">
        <v>3.4880849999999999</v>
      </c>
      <c r="O22" s="17">
        <f>(N22+M22)/2</f>
        <v>4.0058664999999998</v>
      </c>
      <c r="P22" s="4">
        <f>N22-M22</f>
        <v>-1.0355629999999998</v>
      </c>
    </row>
    <row r="23" spans="1:17" s="7" customFormat="1" ht="17.25" customHeight="1">
      <c r="A23" s="6">
        <v>88937</v>
      </c>
      <c r="B23" s="6" t="s">
        <v>30</v>
      </c>
      <c r="C23" s="9" t="s">
        <v>93</v>
      </c>
      <c r="D23" s="5">
        <v>45.708418891170432</v>
      </c>
      <c r="E23" s="6" t="s">
        <v>102</v>
      </c>
      <c r="F23" s="6">
        <v>114</v>
      </c>
      <c r="G23" s="12">
        <v>24.708418891170432</v>
      </c>
      <c r="H23" s="6">
        <v>65</v>
      </c>
      <c r="I23" s="6">
        <v>7</v>
      </c>
      <c r="J23" s="6">
        <v>4</v>
      </c>
      <c r="K23" s="3">
        <v>12</v>
      </c>
      <c r="L23" s="6">
        <v>7</v>
      </c>
      <c r="M23" s="10">
        <v>4.9589340000000002</v>
      </c>
      <c r="N23" s="10">
        <v>2.8470849999999999</v>
      </c>
      <c r="O23" s="17">
        <f>(N23+M23)/2</f>
        <v>3.9030095</v>
      </c>
      <c r="P23" s="4">
        <f>N23-M23</f>
        <v>-2.1118490000000003</v>
      </c>
    </row>
    <row r="24" spans="1:17" s="7" customFormat="1" ht="17.25" customHeight="1">
      <c r="A24" s="6">
        <v>92005</v>
      </c>
      <c r="B24" s="6" t="s">
        <v>31</v>
      </c>
      <c r="C24" s="9" t="s">
        <v>93</v>
      </c>
      <c r="D24" s="5">
        <v>50.075290896646131</v>
      </c>
      <c r="E24" s="6" t="s">
        <v>101</v>
      </c>
      <c r="F24" s="6">
        <v>114</v>
      </c>
      <c r="G24" s="12">
        <v>20.075290896646131</v>
      </c>
      <c r="H24" s="6">
        <v>80</v>
      </c>
      <c r="I24" s="6">
        <v>2</v>
      </c>
      <c r="J24" s="6">
        <v>2</v>
      </c>
      <c r="K24" s="3">
        <v>20</v>
      </c>
      <c r="L24" s="6">
        <v>5</v>
      </c>
      <c r="M24" s="10">
        <v>4.0636239999999999</v>
      </c>
      <c r="N24" s="10">
        <v>1.7574939999999999</v>
      </c>
      <c r="O24" s="17">
        <f>(N24+M24)/2</f>
        <v>2.9105590000000001</v>
      </c>
      <c r="P24" s="4">
        <f>N24-M24</f>
        <v>-2.30613</v>
      </c>
    </row>
    <row r="25" spans="1:17" s="7" customFormat="1" ht="17.25" customHeight="1">
      <c r="A25" s="6"/>
      <c r="B25" s="6"/>
      <c r="C25" s="9"/>
      <c r="D25" s="5"/>
      <c r="E25" s="6"/>
      <c r="F25" s="6"/>
      <c r="G25" s="12"/>
      <c r="H25" s="6"/>
      <c r="I25" s="6"/>
      <c r="J25" s="6"/>
      <c r="K25" s="3"/>
      <c r="L25" s="6"/>
      <c r="M25" s="10"/>
      <c r="N25" s="10"/>
      <c r="O25" s="17"/>
      <c r="P25" s="4"/>
    </row>
    <row r="26" spans="1:17" s="7" customFormat="1" ht="17.25" customHeight="1">
      <c r="A26" s="6">
        <v>9762</v>
      </c>
      <c r="B26" s="6" t="s">
        <v>32</v>
      </c>
      <c r="C26" s="9" t="s">
        <v>94</v>
      </c>
      <c r="D26" s="4">
        <v>38.094456000000001</v>
      </c>
      <c r="E26" s="6" t="s">
        <v>101</v>
      </c>
      <c r="F26" s="6">
        <v>102</v>
      </c>
      <c r="G26" s="12">
        <v>23.110882956878854</v>
      </c>
      <c r="H26" s="6">
        <v>65</v>
      </c>
      <c r="I26" s="6">
        <v>1</v>
      </c>
      <c r="J26" s="6">
        <v>3</v>
      </c>
      <c r="K26" s="6">
        <v>18</v>
      </c>
      <c r="L26" s="6">
        <v>11</v>
      </c>
      <c r="M26" s="10">
        <v>4.9589340000000002</v>
      </c>
      <c r="N26" s="10">
        <v>3.724396</v>
      </c>
      <c r="O26" s="17">
        <f t="shared" ref="O3:O66" si="0">(N26+M26)/2</f>
        <v>4.3416649999999999</v>
      </c>
      <c r="P26" s="4">
        <f t="shared" ref="P3:P66" si="1">N26-M26</f>
        <v>-1.2345380000000001</v>
      </c>
      <c r="Q26" s="15"/>
    </row>
    <row r="27" spans="1:17" s="7" customFormat="1" ht="17.25" customHeight="1">
      <c r="A27" s="6">
        <v>15009</v>
      </c>
      <c r="B27" s="6" t="s">
        <v>33</v>
      </c>
      <c r="C27" s="9" t="s">
        <v>94</v>
      </c>
      <c r="D27" s="4">
        <v>53.284052000000003</v>
      </c>
      <c r="E27" s="6" t="s">
        <v>102</v>
      </c>
      <c r="F27" s="6">
        <v>102</v>
      </c>
      <c r="G27" s="12">
        <v>30.284052019164953</v>
      </c>
      <c r="H27" s="6">
        <v>80</v>
      </c>
      <c r="I27" s="6">
        <v>2</v>
      </c>
      <c r="J27" s="6">
        <v>0</v>
      </c>
      <c r="K27" s="3">
        <v>15</v>
      </c>
      <c r="L27" s="6">
        <v>8</v>
      </c>
      <c r="M27" s="10">
        <v>4.9589340000000002</v>
      </c>
      <c r="N27" s="10">
        <v>2.8078539999999998</v>
      </c>
      <c r="O27" s="17">
        <f t="shared" si="0"/>
        <v>3.883394</v>
      </c>
      <c r="P27" s="4">
        <f t="shared" si="1"/>
        <v>-2.1510800000000003</v>
      </c>
      <c r="Q27" s="15"/>
    </row>
    <row r="28" spans="1:17" s="7" customFormat="1" ht="17.25" customHeight="1">
      <c r="A28" s="6">
        <v>20019</v>
      </c>
      <c r="B28" s="6" t="s">
        <v>35</v>
      </c>
      <c r="C28" s="9" t="s">
        <v>94</v>
      </c>
      <c r="D28" s="4">
        <v>46.814511000000003</v>
      </c>
      <c r="E28" s="6" t="s">
        <v>101</v>
      </c>
      <c r="F28" s="6">
        <v>100</v>
      </c>
      <c r="G28" s="12">
        <v>14.814510609171798</v>
      </c>
      <c r="H28" s="13" t="s">
        <v>109</v>
      </c>
      <c r="I28" s="6">
        <v>2</v>
      </c>
      <c r="J28" s="6">
        <v>2</v>
      </c>
      <c r="K28" s="3">
        <v>19</v>
      </c>
      <c r="L28" s="6">
        <v>8</v>
      </c>
      <c r="M28" s="10">
        <v>4.9589340000000002</v>
      </c>
      <c r="N28" s="10">
        <v>3.724396</v>
      </c>
      <c r="O28" s="17">
        <f t="shared" si="0"/>
        <v>4.3416649999999999</v>
      </c>
      <c r="P28" s="4">
        <f t="shared" si="1"/>
        <v>-1.2345380000000001</v>
      </c>
      <c r="Q28" s="16"/>
    </row>
    <row r="29" spans="1:17" s="7" customFormat="1" ht="17.25" customHeight="1">
      <c r="A29" s="6">
        <v>27883</v>
      </c>
      <c r="B29" s="6" t="s">
        <v>36</v>
      </c>
      <c r="C29" s="9" t="s">
        <v>94</v>
      </c>
      <c r="D29" s="4">
        <v>37.185488999999997</v>
      </c>
      <c r="E29" s="6" t="s">
        <v>101</v>
      </c>
      <c r="F29" s="6">
        <v>106</v>
      </c>
      <c r="G29" s="12">
        <v>18.190965092402465</v>
      </c>
      <c r="H29" s="6">
        <v>85</v>
      </c>
      <c r="I29" s="6">
        <v>7</v>
      </c>
      <c r="J29" s="6">
        <v>0</v>
      </c>
      <c r="K29" s="3">
        <v>16</v>
      </c>
      <c r="L29" s="6">
        <v>10</v>
      </c>
      <c r="M29" s="10">
        <v>3.724396</v>
      </c>
      <c r="N29" s="4">
        <v>2.3371659999999999</v>
      </c>
      <c r="O29" s="17">
        <f t="shared" si="0"/>
        <v>3.0307810000000002</v>
      </c>
      <c r="P29" s="4">
        <f t="shared" si="1"/>
        <v>-1.3872300000000002</v>
      </c>
      <c r="Q29" s="14"/>
    </row>
    <row r="30" spans="1:17" s="7" customFormat="1" ht="17.25" customHeight="1">
      <c r="A30" s="6">
        <v>28421</v>
      </c>
      <c r="B30" s="6" t="s">
        <v>37</v>
      </c>
      <c r="C30" s="9" t="s">
        <v>94</v>
      </c>
      <c r="D30" s="4">
        <v>50.811773000000002</v>
      </c>
      <c r="E30" s="6" t="s">
        <v>102</v>
      </c>
      <c r="F30" s="6">
        <v>114</v>
      </c>
      <c r="G30" s="12">
        <v>22.81177275838467</v>
      </c>
      <c r="H30" s="13" t="s">
        <v>109</v>
      </c>
      <c r="I30" s="6">
        <v>1</v>
      </c>
      <c r="J30" s="6">
        <v>3</v>
      </c>
      <c r="K30" s="3">
        <v>21</v>
      </c>
      <c r="L30" s="6">
        <v>10</v>
      </c>
      <c r="M30" s="10">
        <v>3.6283379999999998</v>
      </c>
      <c r="N30" s="10">
        <v>2.3048069999999998</v>
      </c>
      <c r="O30" s="17">
        <f t="shared" si="0"/>
        <v>2.9665724999999998</v>
      </c>
      <c r="P30" s="4">
        <f t="shared" si="1"/>
        <v>-1.323531</v>
      </c>
      <c r="Q30" s="14"/>
    </row>
    <row r="31" spans="1:17" s="7" customFormat="1" ht="17.25" customHeight="1">
      <c r="A31" s="6">
        <v>28850</v>
      </c>
      <c r="B31" s="6" t="s">
        <v>38</v>
      </c>
      <c r="C31" s="9" t="s">
        <v>94</v>
      </c>
      <c r="D31" s="4">
        <v>35.351129</v>
      </c>
      <c r="E31" s="6" t="s">
        <v>102</v>
      </c>
      <c r="F31" s="6">
        <v>93</v>
      </c>
      <c r="G31" s="12">
        <v>9.3155373032169777</v>
      </c>
      <c r="H31" s="6">
        <v>80</v>
      </c>
      <c r="I31" s="6">
        <v>3</v>
      </c>
      <c r="J31" s="6">
        <v>0</v>
      </c>
      <c r="K31" s="3">
        <v>15</v>
      </c>
      <c r="L31" s="6">
        <v>9</v>
      </c>
      <c r="M31" s="10">
        <v>4.0636239999999999</v>
      </c>
      <c r="N31" s="10">
        <v>2.6818360000000001</v>
      </c>
      <c r="O31" s="17">
        <f t="shared" si="0"/>
        <v>3.3727299999999998</v>
      </c>
      <c r="P31" s="4">
        <f t="shared" si="1"/>
        <v>-1.3817879999999998</v>
      </c>
      <c r="Q31" s="14"/>
    </row>
    <row r="32" spans="1:17" s="7" customFormat="1" ht="17.25" customHeight="1">
      <c r="A32" s="6">
        <v>30607</v>
      </c>
      <c r="B32" s="6" t="s">
        <v>39</v>
      </c>
      <c r="C32" s="9" t="s">
        <v>94</v>
      </c>
      <c r="D32" s="4">
        <v>49.790554</v>
      </c>
      <c r="E32" s="6" t="s">
        <v>102</v>
      </c>
      <c r="F32" s="6">
        <v>104</v>
      </c>
      <c r="G32" s="12">
        <v>5.7905544147843955</v>
      </c>
      <c r="H32" s="13" t="s">
        <v>109</v>
      </c>
      <c r="I32" s="6">
        <v>3</v>
      </c>
      <c r="J32" s="6">
        <v>2</v>
      </c>
      <c r="K32" s="3">
        <v>19</v>
      </c>
      <c r="L32" s="6">
        <v>8</v>
      </c>
      <c r="M32" s="10">
        <v>3.6283379999999998</v>
      </c>
      <c r="N32" s="10">
        <v>2.0114160000000001</v>
      </c>
      <c r="O32" s="17">
        <f t="shared" si="0"/>
        <v>2.819877</v>
      </c>
      <c r="P32" s="4">
        <f t="shared" si="1"/>
        <v>-1.6169219999999997</v>
      </c>
      <c r="Q32" s="14"/>
    </row>
    <row r="33" spans="1:17" s="7" customFormat="1" ht="17.25" customHeight="1">
      <c r="A33" s="6">
        <v>30710</v>
      </c>
      <c r="B33" s="6" t="s">
        <v>40</v>
      </c>
      <c r="C33" s="9" t="s">
        <v>94</v>
      </c>
      <c r="D33" s="4">
        <v>32.963723000000002</v>
      </c>
      <c r="E33" s="6" t="s">
        <v>101</v>
      </c>
      <c r="F33" s="6">
        <v>112</v>
      </c>
      <c r="G33" s="12">
        <v>10.963723477070502</v>
      </c>
      <c r="H33" s="6">
        <v>95</v>
      </c>
      <c r="I33" s="6">
        <v>1</v>
      </c>
      <c r="J33" s="6">
        <v>3</v>
      </c>
      <c r="K33" s="3">
        <v>20</v>
      </c>
      <c r="L33" s="13">
        <v>11</v>
      </c>
      <c r="M33" s="10">
        <v>4.9589340000000002</v>
      </c>
      <c r="N33" s="10">
        <v>3.4880849999999999</v>
      </c>
      <c r="O33" s="17">
        <f t="shared" si="0"/>
        <v>4.2235095000000005</v>
      </c>
      <c r="P33" s="4">
        <f t="shared" si="1"/>
        <v>-1.4708490000000003</v>
      </c>
      <c r="Q33" s="14"/>
    </row>
    <row r="34" spans="1:17" s="7" customFormat="1" ht="17.25" customHeight="1">
      <c r="A34" s="6">
        <v>32103</v>
      </c>
      <c r="B34" s="6" t="s">
        <v>41</v>
      </c>
      <c r="C34" s="9" t="s">
        <v>94</v>
      </c>
      <c r="D34" s="4">
        <v>36.153320000000001</v>
      </c>
      <c r="E34" s="6" t="s">
        <v>102</v>
      </c>
      <c r="F34" s="6">
        <v>98</v>
      </c>
      <c r="G34" s="12">
        <v>19.153319644079396</v>
      </c>
      <c r="H34" s="13" t="s">
        <v>109</v>
      </c>
      <c r="I34" s="6">
        <v>1</v>
      </c>
      <c r="J34" s="6">
        <v>0</v>
      </c>
      <c r="K34" s="3">
        <v>16</v>
      </c>
      <c r="L34" s="6">
        <v>10</v>
      </c>
      <c r="M34" s="10">
        <v>3.4880849999999999</v>
      </c>
      <c r="N34" s="10">
        <v>3.0365259999999998</v>
      </c>
      <c r="O34" s="17">
        <f t="shared" si="0"/>
        <v>3.2623055000000001</v>
      </c>
      <c r="P34" s="4">
        <f t="shared" si="1"/>
        <v>-0.45155900000000004</v>
      </c>
      <c r="Q34" s="14"/>
    </row>
    <row r="35" spans="1:17" s="7" customFormat="1" ht="17.25" customHeight="1">
      <c r="A35" s="6">
        <v>32140</v>
      </c>
      <c r="B35" s="6" t="s">
        <v>42</v>
      </c>
      <c r="C35" s="9" t="s">
        <v>94</v>
      </c>
      <c r="D35" s="4">
        <v>50.450375999999999</v>
      </c>
      <c r="E35" s="6" t="s">
        <v>101</v>
      </c>
      <c r="F35" s="6">
        <v>112</v>
      </c>
      <c r="G35" s="12">
        <v>23.450376454483234</v>
      </c>
      <c r="H35" s="6">
        <v>75</v>
      </c>
      <c r="I35" s="6">
        <v>3</v>
      </c>
      <c r="J35" s="6">
        <v>0</v>
      </c>
      <c r="K35" s="3">
        <v>17</v>
      </c>
      <c r="L35" s="13">
        <v>9</v>
      </c>
      <c r="M35" s="10">
        <v>4.5236479999999997</v>
      </c>
      <c r="N35" s="10">
        <v>2.6818360000000001</v>
      </c>
      <c r="O35" s="17">
        <f t="shared" si="0"/>
        <v>3.6027420000000001</v>
      </c>
      <c r="P35" s="4">
        <f t="shared" si="1"/>
        <v>-1.8418119999999996</v>
      </c>
      <c r="Q35" s="14"/>
    </row>
    <row r="36" spans="1:17" s="7" customFormat="1" ht="17.25" customHeight="1">
      <c r="A36" s="6">
        <v>33705</v>
      </c>
      <c r="B36" s="6" t="s">
        <v>44</v>
      </c>
      <c r="C36" s="9" t="s">
        <v>94</v>
      </c>
      <c r="D36" s="4">
        <v>53.938397999999999</v>
      </c>
      <c r="E36" s="6" t="s">
        <v>101</v>
      </c>
      <c r="F36" s="6">
        <v>110</v>
      </c>
      <c r="G36" s="12">
        <v>10.938398357289529</v>
      </c>
      <c r="H36" s="6">
        <v>75</v>
      </c>
      <c r="I36" s="6">
        <v>6</v>
      </c>
      <c r="J36" s="6">
        <v>0</v>
      </c>
      <c r="K36" s="3">
        <v>19</v>
      </c>
      <c r="L36" s="6">
        <v>12</v>
      </c>
      <c r="M36" s="10">
        <v>3.28911</v>
      </c>
      <c r="N36" s="10">
        <v>2.8078539999999998</v>
      </c>
      <c r="O36" s="17">
        <f t="shared" si="0"/>
        <v>3.0484819999999999</v>
      </c>
      <c r="P36" s="4">
        <f t="shared" si="1"/>
        <v>-0.48125600000000013</v>
      </c>
      <c r="Q36" s="14"/>
    </row>
    <row r="37" spans="1:17" s="7" customFormat="1" ht="17.25" customHeight="1">
      <c r="A37" s="6">
        <v>33803</v>
      </c>
      <c r="B37" s="6" t="s">
        <v>46</v>
      </c>
      <c r="C37" s="9" t="s">
        <v>94</v>
      </c>
      <c r="D37" s="4">
        <v>48.210814999999997</v>
      </c>
      <c r="E37" s="6" t="s">
        <v>102</v>
      </c>
      <c r="F37" s="6">
        <v>112</v>
      </c>
      <c r="G37" s="12">
        <v>18.210814510609168</v>
      </c>
      <c r="H37" s="6">
        <v>90</v>
      </c>
      <c r="I37" s="6">
        <v>3</v>
      </c>
      <c r="J37" s="6">
        <v>0</v>
      </c>
      <c r="K37" s="3">
        <v>17</v>
      </c>
      <c r="L37" s="6">
        <v>10</v>
      </c>
      <c r="M37" s="10">
        <v>4.9589340000000002</v>
      </c>
      <c r="N37" s="10">
        <v>2.9850379999999999</v>
      </c>
      <c r="O37" s="17">
        <f t="shared" si="0"/>
        <v>3.9719860000000002</v>
      </c>
      <c r="P37" s="4">
        <f t="shared" si="1"/>
        <v>-1.9738960000000003</v>
      </c>
      <c r="Q37" s="14"/>
    </row>
    <row r="38" spans="1:17" s="7" customFormat="1" ht="17.25" customHeight="1">
      <c r="A38" s="6">
        <v>33930</v>
      </c>
      <c r="B38" s="6" t="s">
        <v>47</v>
      </c>
      <c r="C38" s="9" t="s">
        <v>94</v>
      </c>
      <c r="D38" s="4">
        <v>45.062286</v>
      </c>
      <c r="E38" s="6" t="s">
        <v>101</v>
      </c>
      <c r="F38" s="6">
        <v>106</v>
      </c>
      <c r="G38" s="12">
        <v>29.062286105407253</v>
      </c>
      <c r="H38" s="6">
        <v>65</v>
      </c>
      <c r="I38" s="6">
        <v>2</v>
      </c>
      <c r="J38" s="6">
        <v>6</v>
      </c>
      <c r="K38" s="3">
        <v>15</v>
      </c>
      <c r="L38" s="6">
        <v>10</v>
      </c>
      <c r="M38" s="10">
        <v>4.9589340000000002</v>
      </c>
      <c r="N38" s="10">
        <v>3.4880849999999999</v>
      </c>
      <c r="O38" s="17">
        <f t="shared" si="0"/>
        <v>4.2235095000000005</v>
      </c>
      <c r="P38" s="4">
        <f t="shared" si="1"/>
        <v>-1.4708490000000003</v>
      </c>
      <c r="Q38" s="14"/>
    </row>
    <row r="39" spans="1:17" s="7" customFormat="1" ht="17.25" customHeight="1">
      <c r="A39" s="6">
        <v>43411</v>
      </c>
      <c r="B39" s="6" t="s">
        <v>49</v>
      </c>
      <c r="C39" s="9" t="s">
        <v>94</v>
      </c>
      <c r="D39" s="4">
        <v>49.056809999999999</v>
      </c>
      <c r="E39" s="6" t="s">
        <v>101</v>
      </c>
      <c r="F39" s="6">
        <v>114</v>
      </c>
      <c r="G39" s="12">
        <v>19.056810403832991</v>
      </c>
      <c r="H39" s="6">
        <v>65</v>
      </c>
      <c r="I39" s="6">
        <v>4</v>
      </c>
      <c r="J39" s="6">
        <v>2</v>
      </c>
      <c r="K39" s="3">
        <v>12</v>
      </c>
      <c r="L39" s="6">
        <v>9</v>
      </c>
      <c r="M39" s="10">
        <v>3.4880849999999999</v>
      </c>
      <c r="N39" s="10">
        <v>1.8856069999999998</v>
      </c>
      <c r="O39" s="17">
        <f t="shared" si="0"/>
        <v>2.6868460000000001</v>
      </c>
      <c r="P39" s="4">
        <f t="shared" si="1"/>
        <v>-1.6024780000000001</v>
      </c>
      <c r="Q39" s="14"/>
    </row>
    <row r="40" spans="1:17" s="7" customFormat="1" ht="17.25" customHeight="1">
      <c r="A40" s="6">
        <v>43438</v>
      </c>
      <c r="B40" s="6" t="s">
        <v>51</v>
      </c>
      <c r="C40" s="9" t="s">
        <v>94</v>
      </c>
      <c r="D40" s="4">
        <v>47.874059000000003</v>
      </c>
      <c r="E40" s="6" t="s">
        <v>101</v>
      </c>
      <c r="F40" s="6">
        <v>114</v>
      </c>
      <c r="G40" s="12">
        <v>5.8740588637919231</v>
      </c>
      <c r="H40" s="6">
        <v>85</v>
      </c>
      <c r="I40" s="6">
        <v>3</v>
      </c>
      <c r="J40" s="6">
        <v>0</v>
      </c>
      <c r="K40" s="3">
        <v>17</v>
      </c>
      <c r="L40" s="6">
        <v>8</v>
      </c>
      <c r="M40" s="10">
        <v>4.299766</v>
      </c>
      <c r="N40" s="10">
        <v>4.5073749999999997</v>
      </c>
      <c r="O40" s="17">
        <f t="shared" si="0"/>
        <v>4.4035704999999998</v>
      </c>
      <c r="P40" s="4">
        <f t="shared" si="1"/>
        <v>0.20760899999999971</v>
      </c>
    </row>
    <row r="41" spans="1:17" s="7" customFormat="1" ht="17.25" customHeight="1">
      <c r="A41" s="6">
        <v>86074</v>
      </c>
      <c r="B41" s="6" t="s">
        <v>53</v>
      </c>
      <c r="C41" s="9" t="s">
        <v>94</v>
      </c>
      <c r="D41" s="4">
        <v>32.514716</v>
      </c>
      <c r="E41" s="6" t="s">
        <v>101</v>
      </c>
      <c r="F41" s="6">
        <v>110</v>
      </c>
      <c r="G41" s="12">
        <v>9.4763860369609887</v>
      </c>
      <c r="H41" s="6">
        <v>90</v>
      </c>
      <c r="I41" s="6">
        <v>0</v>
      </c>
      <c r="J41" s="6">
        <v>1</v>
      </c>
      <c r="K41" s="3">
        <v>16</v>
      </c>
      <c r="L41" s="6">
        <v>12</v>
      </c>
      <c r="M41" s="10">
        <v>4.0636239999999999</v>
      </c>
      <c r="N41" s="10">
        <v>4.278702</v>
      </c>
      <c r="O41" s="17">
        <f t="shared" si="0"/>
        <v>4.171163</v>
      </c>
      <c r="P41" s="4">
        <f t="shared" si="1"/>
        <v>0.2150780000000001</v>
      </c>
    </row>
    <row r="42" spans="1:17" s="7" customFormat="1" ht="17.25" customHeight="1">
      <c r="A42" s="6">
        <v>86164</v>
      </c>
      <c r="B42" s="6" t="s">
        <v>54</v>
      </c>
      <c r="C42" s="9" t="s">
        <v>94</v>
      </c>
      <c r="D42" s="4">
        <v>54.737850999999999</v>
      </c>
      <c r="E42" s="6" t="s">
        <v>101</v>
      </c>
      <c r="F42" s="6">
        <v>110</v>
      </c>
      <c r="G42" s="12">
        <v>14.737850787132103</v>
      </c>
      <c r="H42" s="6">
        <v>95</v>
      </c>
      <c r="I42" s="6">
        <v>0</v>
      </c>
      <c r="J42" s="6">
        <v>0</v>
      </c>
      <c r="K42" s="3">
        <v>18</v>
      </c>
      <c r="L42" s="6">
        <v>8</v>
      </c>
      <c r="M42" s="10">
        <v>4.1415740000000003</v>
      </c>
      <c r="N42" s="10">
        <v>2.3048069999999998</v>
      </c>
      <c r="O42" s="17">
        <f t="shared" si="0"/>
        <v>3.2231905000000003</v>
      </c>
      <c r="P42" s="4">
        <f t="shared" si="1"/>
        <v>-1.8367670000000005</v>
      </c>
    </row>
    <row r="43" spans="1:17" s="7" customFormat="1" ht="17.25" customHeight="1">
      <c r="A43" s="6">
        <v>86627</v>
      </c>
      <c r="B43" s="6" t="s">
        <v>55</v>
      </c>
      <c r="C43" s="9" t="s">
        <v>94</v>
      </c>
      <c r="D43" s="4">
        <v>45.407254999999999</v>
      </c>
      <c r="E43" s="6" t="s">
        <v>102</v>
      </c>
      <c r="F43" s="6">
        <v>106</v>
      </c>
      <c r="G43" s="12">
        <v>7.4072553045859024</v>
      </c>
      <c r="H43" s="6">
        <v>65</v>
      </c>
      <c r="I43" s="6">
        <v>2</v>
      </c>
      <c r="J43" s="6">
        <v>6</v>
      </c>
      <c r="K43" s="3">
        <v>15</v>
      </c>
      <c r="L43" s="6">
        <v>8</v>
      </c>
      <c r="M43" s="10">
        <v>4.299766</v>
      </c>
      <c r="N43" s="10">
        <v>3.272837</v>
      </c>
      <c r="O43" s="17">
        <f t="shared" si="0"/>
        <v>3.7863015</v>
      </c>
      <c r="P43" s="4">
        <f t="shared" si="1"/>
        <v>-1.026929</v>
      </c>
    </row>
    <row r="44" spans="1:17" s="7" customFormat="1" ht="17.25" customHeight="1">
      <c r="A44" s="6">
        <v>86802</v>
      </c>
      <c r="B44" s="6" t="s">
        <v>56</v>
      </c>
      <c r="C44" s="9" t="s">
        <v>94</v>
      </c>
      <c r="D44" s="4">
        <v>52.167009</v>
      </c>
      <c r="E44" s="6" t="s">
        <v>102</v>
      </c>
      <c r="F44" s="6">
        <v>110</v>
      </c>
      <c r="G44" s="12">
        <v>7.1670088980150553</v>
      </c>
      <c r="H44" s="6">
        <v>85</v>
      </c>
      <c r="I44" s="6">
        <v>0</v>
      </c>
      <c r="J44" s="6">
        <v>0</v>
      </c>
      <c r="K44" s="3">
        <v>22</v>
      </c>
      <c r="L44" s="6">
        <v>11</v>
      </c>
      <c r="M44" s="10">
        <v>4.9589340000000002</v>
      </c>
      <c r="N44" s="10">
        <v>3.724396</v>
      </c>
      <c r="O44" s="17">
        <f t="shared" si="0"/>
        <v>4.3416649999999999</v>
      </c>
      <c r="P44" s="4">
        <f t="shared" si="1"/>
        <v>-1.2345380000000001</v>
      </c>
    </row>
    <row r="45" spans="1:17" s="7" customFormat="1" ht="17.25" customHeight="1">
      <c r="A45" s="6">
        <v>86882</v>
      </c>
      <c r="B45" s="6" t="s">
        <v>57</v>
      </c>
      <c r="C45" s="9" t="s">
        <v>94</v>
      </c>
      <c r="D45" s="4">
        <v>40.457220999999997</v>
      </c>
      <c r="E45" s="6" t="s">
        <v>102</v>
      </c>
      <c r="F45" s="6">
        <v>104</v>
      </c>
      <c r="G45" s="12">
        <v>16.45722108145106</v>
      </c>
      <c r="H45" s="6">
        <v>75</v>
      </c>
      <c r="I45" s="6">
        <v>2</v>
      </c>
      <c r="J45" s="6">
        <v>0</v>
      </c>
      <c r="K45" s="3">
        <v>17</v>
      </c>
      <c r="L45" s="6">
        <v>12</v>
      </c>
      <c r="M45" s="10">
        <v>3.6283379999999998</v>
      </c>
      <c r="N45" s="10">
        <v>3.4880849999999999</v>
      </c>
      <c r="O45" s="17">
        <f t="shared" si="0"/>
        <v>3.5582114999999996</v>
      </c>
      <c r="P45" s="4">
        <f t="shared" si="1"/>
        <v>-0.14025299999999996</v>
      </c>
    </row>
    <row r="46" spans="1:17" s="7" customFormat="1" ht="17.25" customHeight="1">
      <c r="A46" s="6">
        <v>87451</v>
      </c>
      <c r="B46" s="6" t="s">
        <v>58</v>
      </c>
      <c r="C46" s="9" t="s">
        <v>94</v>
      </c>
      <c r="D46" s="4">
        <v>41.861739</v>
      </c>
      <c r="E46" s="6" t="s">
        <v>101</v>
      </c>
      <c r="F46" s="6">
        <v>106</v>
      </c>
      <c r="G46" s="12">
        <v>11.861738535249827</v>
      </c>
      <c r="H46" s="6">
        <v>90</v>
      </c>
      <c r="I46" s="6">
        <v>2</v>
      </c>
      <c r="J46" s="6">
        <v>1</v>
      </c>
      <c r="K46" s="3">
        <v>17</v>
      </c>
      <c r="L46" s="6">
        <v>11</v>
      </c>
      <c r="M46" s="10">
        <v>4.9589340000000002</v>
      </c>
      <c r="N46" s="10">
        <v>3.272837</v>
      </c>
      <c r="O46" s="17">
        <f t="shared" si="0"/>
        <v>4.1158855000000001</v>
      </c>
      <c r="P46" s="4">
        <f t="shared" si="1"/>
        <v>-1.6860970000000002</v>
      </c>
    </row>
    <row r="47" spans="1:17" s="7" customFormat="1" ht="17.25" customHeight="1">
      <c r="A47" s="6">
        <v>87539</v>
      </c>
      <c r="B47" s="6" t="s">
        <v>59</v>
      </c>
      <c r="C47" s="9" t="s">
        <v>94</v>
      </c>
      <c r="D47" s="4">
        <v>46.529774000000003</v>
      </c>
      <c r="E47" s="6" t="s">
        <v>102</v>
      </c>
      <c r="F47" s="6">
        <v>104</v>
      </c>
      <c r="G47" s="12">
        <v>16.529774127310063</v>
      </c>
      <c r="H47" s="6">
        <v>60</v>
      </c>
      <c r="I47" s="6">
        <v>4</v>
      </c>
      <c r="J47" s="6">
        <v>5</v>
      </c>
      <c r="K47" s="3">
        <v>19</v>
      </c>
      <c r="L47" s="6">
        <v>10</v>
      </c>
      <c r="M47" s="10">
        <v>3.28911</v>
      </c>
      <c r="N47" s="10">
        <v>2.4629750000000001</v>
      </c>
      <c r="O47" s="17">
        <f t="shared" si="0"/>
        <v>2.8760425000000001</v>
      </c>
      <c r="P47" s="4">
        <f t="shared" si="1"/>
        <v>-0.82613499999999984</v>
      </c>
    </row>
    <row r="48" spans="1:17" s="7" customFormat="1" ht="17.25" customHeight="1">
      <c r="A48" s="6">
        <v>87613</v>
      </c>
      <c r="B48" s="6" t="s">
        <v>60</v>
      </c>
      <c r="C48" s="9" t="s">
        <v>94</v>
      </c>
      <c r="D48" s="4">
        <v>46.839151000000001</v>
      </c>
      <c r="E48" s="6" t="s">
        <v>101</v>
      </c>
      <c r="F48" s="6">
        <v>110</v>
      </c>
      <c r="G48" s="12">
        <v>29.817248459958932</v>
      </c>
      <c r="H48" s="6">
        <v>95</v>
      </c>
      <c r="I48" s="6">
        <v>0</v>
      </c>
      <c r="J48" s="6">
        <v>0</v>
      </c>
      <c r="K48" s="3">
        <v>18</v>
      </c>
      <c r="L48" s="6">
        <v>12</v>
      </c>
      <c r="M48" s="10">
        <v>3.4044569999999998</v>
      </c>
      <c r="N48" s="10">
        <v>2.8830650000000002</v>
      </c>
      <c r="O48" s="17">
        <f t="shared" si="0"/>
        <v>3.143761</v>
      </c>
      <c r="P48" s="4">
        <f t="shared" si="1"/>
        <v>-0.52139199999999963</v>
      </c>
    </row>
    <row r="49" spans="1:16" s="7" customFormat="1" ht="17.25" customHeight="1">
      <c r="A49" s="6">
        <v>88386</v>
      </c>
      <c r="B49" s="6" t="s">
        <v>61</v>
      </c>
      <c r="C49" s="9" t="s">
        <v>94</v>
      </c>
      <c r="D49" s="4">
        <v>34.275154000000001</v>
      </c>
      <c r="E49" s="6" t="s">
        <v>101</v>
      </c>
      <c r="F49" s="6">
        <v>102</v>
      </c>
      <c r="G49" s="12">
        <v>15.272416153319647</v>
      </c>
      <c r="H49" s="6">
        <v>95</v>
      </c>
      <c r="I49" s="6">
        <v>0</v>
      </c>
      <c r="J49" s="6">
        <v>0</v>
      </c>
      <c r="K49" s="3">
        <v>18</v>
      </c>
      <c r="L49" s="6">
        <v>12</v>
      </c>
      <c r="M49" s="10">
        <v>3.28911</v>
      </c>
      <c r="N49" s="10">
        <v>3.724396</v>
      </c>
      <c r="O49" s="17">
        <f t="shared" si="0"/>
        <v>3.5067529999999998</v>
      </c>
      <c r="P49" s="4">
        <f t="shared" si="1"/>
        <v>0.43528600000000006</v>
      </c>
    </row>
    <row r="50" spans="1:16" s="7" customFormat="1" ht="15">
      <c r="A50" s="6">
        <v>90339</v>
      </c>
      <c r="B50" s="6" t="s">
        <v>62</v>
      </c>
      <c r="C50" s="9" t="s">
        <v>94</v>
      </c>
      <c r="D50" s="4">
        <v>39.912388999999997</v>
      </c>
      <c r="E50" s="6" t="s">
        <v>101</v>
      </c>
      <c r="F50" s="6">
        <v>110</v>
      </c>
      <c r="G50" s="12">
        <v>24.912388774811774</v>
      </c>
      <c r="H50" s="6">
        <v>65</v>
      </c>
      <c r="I50" s="6">
        <v>7</v>
      </c>
      <c r="J50" s="6">
        <v>0</v>
      </c>
      <c r="K50" s="3">
        <v>19</v>
      </c>
      <c r="L50" s="6">
        <v>8</v>
      </c>
      <c r="M50" s="10">
        <v>4.5236479999999997</v>
      </c>
      <c r="N50" s="10">
        <v>2.292065</v>
      </c>
      <c r="O50" s="17">
        <f t="shared" si="0"/>
        <v>3.4078564999999998</v>
      </c>
      <c r="P50" s="4">
        <f t="shared" si="1"/>
        <v>-2.2315829999999997</v>
      </c>
    </row>
    <row r="51" spans="1:16" s="7" customFormat="1" ht="15">
      <c r="A51" s="6">
        <v>90340</v>
      </c>
      <c r="B51" s="6" t="s">
        <v>63</v>
      </c>
      <c r="C51" s="9" t="s">
        <v>94</v>
      </c>
      <c r="D51" s="4">
        <v>52.826830999999999</v>
      </c>
      <c r="E51" s="6" t="s">
        <v>102</v>
      </c>
      <c r="F51" s="6">
        <v>112</v>
      </c>
      <c r="G51" s="12">
        <v>14.826830937713893</v>
      </c>
      <c r="H51" s="13" t="s">
        <v>109</v>
      </c>
      <c r="I51" s="6">
        <v>6</v>
      </c>
      <c r="J51" s="6">
        <v>2</v>
      </c>
      <c r="K51" s="3">
        <v>16</v>
      </c>
      <c r="L51" s="6">
        <v>10</v>
      </c>
      <c r="M51" s="10">
        <v>4.0636239999999999</v>
      </c>
      <c r="N51" s="10">
        <v>2.6175850000000001</v>
      </c>
      <c r="O51" s="17">
        <f t="shared" si="0"/>
        <v>3.3406045</v>
      </c>
      <c r="P51" s="4">
        <f t="shared" si="1"/>
        <v>-1.4460389999999999</v>
      </c>
    </row>
    <row r="52" spans="1:16" s="7" customFormat="1" ht="15">
      <c r="A52" s="6">
        <v>94471</v>
      </c>
      <c r="B52" s="6" t="s">
        <v>64</v>
      </c>
      <c r="C52" s="9" t="s">
        <v>94</v>
      </c>
      <c r="D52" s="4">
        <v>38.800820999999999</v>
      </c>
      <c r="E52" s="6" t="s">
        <v>102</v>
      </c>
      <c r="F52" s="6">
        <v>98</v>
      </c>
      <c r="G52" s="12">
        <v>18.800821355236138</v>
      </c>
      <c r="H52" s="13" t="s">
        <v>109</v>
      </c>
      <c r="I52" s="6">
        <v>1</v>
      </c>
      <c r="J52" s="6">
        <v>0</v>
      </c>
      <c r="K52" s="3">
        <v>17</v>
      </c>
      <c r="L52" s="6">
        <v>11</v>
      </c>
      <c r="M52" s="10">
        <v>4.0636239999999999</v>
      </c>
      <c r="N52" s="10">
        <v>2.1668539999999998</v>
      </c>
      <c r="O52" s="17">
        <f t="shared" si="0"/>
        <v>3.1152389999999999</v>
      </c>
      <c r="P52" s="4">
        <f t="shared" si="1"/>
        <v>-1.8967700000000001</v>
      </c>
    </row>
    <row r="53" spans="1:16" s="7" customFormat="1" ht="15">
      <c r="A53" s="6"/>
      <c r="B53" s="6"/>
      <c r="C53" s="9"/>
      <c r="D53" s="4"/>
      <c r="E53" s="6"/>
      <c r="F53" s="6"/>
      <c r="G53" s="12"/>
      <c r="H53" s="13"/>
      <c r="I53" s="6"/>
      <c r="J53" s="6"/>
      <c r="K53" s="3"/>
      <c r="L53" s="6"/>
      <c r="M53" s="10"/>
      <c r="N53" s="10"/>
      <c r="O53" s="17"/>
      <c r="P53" s="4"/>
    </row>
    <row r="54" spans="1:16" s="7" customFormat="1" ht="15">
      <c r="A54" s="6">
        <v>40919</v>
      </c>
      <c r="B54" s="6" t="s">
        <v>65</v>
      </c>
      <c r="C54" s="6" t="s">
        <v>95</v>
      </c>
      <c r="D54" s="12">
        <v>56.27378507871321</v>
      </c>
      <c r="E54" s="6" t="s">
        <v>102</v>
      </c>
      <c r="F54" s="6">
        <v>89</v>
      </c>
      <c r="G54" s="13"/>
      <c r="H54" s="13"/>
      <c r="I54" s="13"/>
      <c r="J54" s="13"/>
      <c r="K54" s="6">
        <v>15</v>
      </c>
      <c r="L54" s="6">
        <v>9</v>
      </c>
      <c r="M54" s="4">
        <v>4.9589340000000002</v>
      </c>
      <c r="N54" s="4">
        <v>0.87865399999999994</v>
      </c>
      <c r="O54" s="17">
        <f t="shared" si="0"/>
        <v>2.9187940000000001</v>
      </c>
      <c r="P54" s="4">
        <f t="shared" si="1"/>
        <v>-4.0802800000000001</v>
      </c>
    </row>
    <row r="55" spans="1:16" s="7" customFormat="1" ht="15">
      <c r="A55" s="6">
        <v>50105</v>
      </c>
      <c r="B55" s="6" t="s">
        <v>66</v>
      </c>
      <c r="C55" s="6" t="s">
        <v>95</v>
      </c>
      <c r="D55" s="12">
        <v>51.523613963039011</v>
      </c>
      <c r="E55" s="6" t="s">
        <v>102</v>
      </c>
      <c r="F55" s="6">
        <v>106</v>
      </c>
      <c r="G55" s="13"/>
      <c r="H55" s="13"/>
      <c r="I55" s="13"/>
      <c r="J55" s="13"/>
      <c r="K55" s="6">
        <v>19</v>
      </c>
      <c r="L55" s="6">
        <v>12</v>
      </c>
      <c r="M55" s="4">
        <v>4.0636239999999999</v>
      </c>
      <c r="N55" s="4">
        <v>3.4880849999999999</v>
      </c>
      <c r="O55" s="17">
        <f t="shared" si="0"/>
        <v>3.7758544999999999</v>
      </c>
      <c r="P55" s="4">
        <f t="shared" si="1"/>
        <v>-0.57553900000000002</v>
      </c>
    </row>
    <row r="56" spans="1:16" s="7" customFormat="1" ht="15">
      <c r="A56" s="6">
        <v>50106</v>
      </c>
      <c r="B56" s="6" t="s">
        <v>67</v>
      </c>
      <c r="C56" s="6" t="s">
        <v>95</v>
      </c>
      <c r="D56" s="12">
        <v>42.201232032854207</v>
      </c>
      <c r="E56" s="6" t="s">
        <v>102</v>
      </c>
      <c r="F56" s="6">
        <v>102</v>
      </c>
      <c r="G56" s="13"/>
      <c r="H56" s="13"/>
      <c r="I56" s="13"/>
      <c r="J56" s="13"/>
      <c r="K56" s="6">
        <v>21</v>
      </c>
      <c r="L56" s="6">
        <v>12</v>
      </c>
      <c r="M56" s="4">
        <v>3.28911</v>
      </c>
      <c r="N56" s="4">
        <v>2.5334789999999998</v>
      </c>
      <c r="O56" s="17">
        <f t="shared" si="0"/>
        <v>2.9112944999999999</v>
      </c>
      <c r="P56" s="4">
        <f t="shared" si="1"/>
        <v>-0.75563100000000016</v>
      </c>
    </row>
    <row r="57" spans="1:16" s="7" customFormat="1" ht="15">
      <c r="A57" s="6">
        <v>50107</v>
      </c>
      <c r="B57" s="6" t="s">
        <v>68</v>
      </c>
      <c r="C57" s="6" t="s">
        <v>95</v>
      </c>
      <c r="D57" s="12">
        <v>41.648186173853524</v>
      </c>
      <c r="E57" s="6" t="s">
        <v>101</v>
      </c>
      <c r="F57" s="6">
        <v>112</v>
      </c>
      <c r="G57" s="13"/>
      <c r="H57" s="13"/>
      <c r="I57" s="13"/>
      <c r="J57" s="13"/>
      <c r="K57" s="6">
        <v>21</v>
      </c>
      <c r="L57" s="6">
        <v>9</v>
      </c>
      <c r="M57" s="4">
        <v>3.6283379999999998</v>
      </c>
      <c r="N57" s="4">
        <v>4.0636239999999999</v>
      </c>
      <c r="O57" s="17">
        <f t="shared" si="0"/>
        <v>3.8459810000000001</v>
      </c>
      <c r="P57" s="4">
        <f t="shared" si="1"/>
        <v>0.43528600000000006</v>
      </c>
    </row>
    <row r="58" spans="1:16" s="7" customFormat="1" ht="15">
      <c r="A58" s="6">
        <v>77055</v>
      </c>
      <c r="B58" s="6" t="s">
        <v>69</v>
      </c>
      <c r="C58" s="6" t="s">
        <v>95</v>
      </c>
      <c r="D58" s="12">
        <v>35.701574264202598</v>
      </c>
      <c r="E58" s="6" t="s">
        <v>101</v>
      </c>
      <c r="F58" s="6">
        <v>93</v>
      </c>
      <c r="G58" s="13"/>
      <c r="H58" s="13"/>
      <c r="I58" s="13"/>
      <c r="J58" s="13"/>
      <c r="K58" s="6">
        <v>18</v>
      </c>
      <c r="L58" s="6">
        <v>9</v>
      </c>
      <c r="M58" s="4">
        <v>4.0636239999999999</v>
      </c>
      <c r="N58" s="4">
        <v>3.0441639999999999</v>
      </c>
      <c r="O58" s="17">
        <f t="shared" si="0"/>
        <v>3.5538939999999997</v>
      </c>
      <c r="P58" s="4">
        <f t="shared" si="1"/>
        <v>-1.01946</v>
      </c>
    </row>
    <row r="59" spans="1:16" s="7" customFormat="1" ht="15">
      <c r="A59" s="6">
        <v>86803</v>
      </c>
      <c r="B59" s="6" t="s">
        <v>70</v>
      </c>
      <c r="C59" s="6" t="s">
        <v>95</v>
      </c>
      <c r="D59" s="12">
        <v>50.5845311430527</v>
      </c>
      <c r="E59" s="6" t="s">
        <v>101</v>
      </c>
      <c r="F59" s="6">
        <v>110</v>
      </c>
      <c r="G59" s="13"/>
      <c r="H59" s="13"/>
      <c r="I59" s="13"/>
      <c r="J59" s="13"/>
      <c r="K59" s="6">
        <v>20</v>
      </c>
      <c r="L59" s="6">
        <v>12</v>
      </c>
      <c r="M59" s="4">
        <v>4.299766</v>
      </c>
      <c r="N59" s="4">
        <v>3.2978160000000001</v>
      </c>
      <c r="O59" s="17">
        <f t="shared" si="0"/>
        <v>3.798791</v>
      </c>
      <c r="P59" s="4">
        <f t="shared" si="1"/>
        <v>-1.0019499999999999</v>
      </c>
    </row>
    <row r="60" spans="1:16" s="7" customFormat="1" ht="15">
      <c r="A60" s="6">
        <v>87325</v>
      </c>
      <c r="B60" s="6" t="s">
        <v>71</v>
      </c>
      <c r="C60" s="6" t="s">
        <v>95</v>
      </c>
      <c r="D60" s="4">
        <v>42.14647501711157</v>
      </c>
      <c r="E60" s="6" t="s">
        <v>102</v>
      </c>
      <c r="F60" s="6">
        <v>110</v>
      </c>
      <c r="K60" s="6">
        <v>23</v>
      </c>
      <c r="L60" s="6">
        <v>12</v>
      </c>
      <c r="M60" s="4">
        <v>4.9589340000000002</v>
      </c>
      <c r="N60" s="4">
        <v>4.0636239999999999</v>
      </c>
      <c r="O60" s="17">
        <f t="shared" si="0"/>
        <v>4.511279</v>
      </c>
      <c r="P60" s="4">
        <f t="shared" si="1"/>
        <v>-0.89531000000000027</v>
      </c>
    </row>
    <row r="61" spans="1:16" s="7" customFormat="1" ht="15">
      <c r="A61" s="6">
        <v>87411</v>
      </c>
      <c r="B61" s="6" t="s">
        <v>72</v>
      </c>
      <c r="C61" s="6" t="s">
        <v>95</v>
      </c>
      <c r="D61" s="12">
        <v>42.592744695414098</v>
      </c>
      <c r="E61" s="6" t="s">
        <v>101</v>
      </c>
      <c r="F61" s="6">
        <v>114</v>
      </c>
      <c r="G61" s="13"/>
      <c r="H61" s="13"/>
      <c r="I61" s="13"/>
      <c r="J61" s="13"/>
      <c r="K61" s="6">
        <v>20</v>
      </c>
      <c r="L61" s="6">
        <v>11</v>
      </c>
      <c r="M61" s="4">
        <v>4.0636239999999999</v>
      </c>
      <c r="N61" s="4">
        <v>3.0365259999999998</v>
      </c>
      <c r="O61" s="17">
        <f t="shared" si="0"/>
        <v>3.5500749999999996</v>
      </c>
      <c r="P61" s="4">
        <f t="shared" si="1"/>
        <v>-1.0270980000000001</v>
      </c>
    </row>
    <row r="62" spans="1:16" s="7" customFormat="1" ht="15">
      <c r="A62" s="6">
        <v>87677</v>
      </c>
      <c r="B62" s="6" t="s">
        <v>73</v>
      </c>
      <c r="C62" s="6" t="s">
        <v>95</v>
      </c>
      <c r="D62" s="12">
        <v>41.388090349075974</v>
      </c>
      <c r="E62" s="6" t="s">
        <v>102</v>
      </c>
      <c r="F62" s="6">
        <v>114</v>
      </c>
      <c r="G62" s="13"/>
      <c r="H62" s="13"/>
      <c r="I62" s="13"/>
      <c r="J62" s="13"/>
      <c r="K62" s="6">
        <v>18</v>
      </c>
      <c r="L62" s="6">
        <v>11</v>
      </c>
      <c r="M62" s="4">
        <v>4.9589340000000002</v>
      </c>
      <c r="N62" s="4">
        <v>2.846257</v>
      </c>
      <c r="O62" s="17">
        <f t="shared" si="0"/>
        <v>3.9025955000000003</v>
      </c>
      <c r="P62" s="4">
        <f t="shared" si="1"/>
        <v>-2.1126770000000001</v>
      </c>
    </row>
    <row r="63" spans="1:16" s="7" customFormat="1" ht="15">
      <c r="A63" s="6">
        <v>87693</v>
      </c>
      <c r="B63" s="6" t="s">
        <v>74</v>
      </c>
      <c r="C63" s="6" t="s">
        <v>95</v>
      </c>
      <c r="D63" s="12">
        <v>46.173853524982889</v>
      </c>
      <c r="E63" s="6" t="s">
        <v>102</v>
      </c>
      <c r="F63" s="6">
        <v>108</v>
      </c>
      <c r="G63" s="13"/>
      <c r="H63" s="13"/>
      <c r="I63" s="13"/>
      <c r="J63" s="13"/>
      <c r="K63" s="6">
        <v>21</v>
      </c>
      <c r="L63" s="6">
        <v>12</v>
      </c>
      <c r="M63" s="4">
        <v>4.9589340000000002</v>
      </c>
      <c r="N63" s="4">
        <v>4.9589340000000002</v>
      </c>
      <c r="O63" s="17">
        <f t="shared" si="0"/>
        <v>4.9589340000000002</v>
      </c>
      <c r="P63" s="4">
        <f t="shared" si="1"/>
        <v>0</v>
      </c>
    </row>
    <row r="64" spans="1:16" s="7" customFormat="1" ht="15">
      <c r="A64" s="6">
        <v>88308</v>
      </c>
      <c r="B64" s="6" t="s">
        <v>75</v>
      </c>
      <c r="C64" s="6" t="s">
        <v>95</v>
      </c>
      <c r="D64" s="12">
        <v>35.994524298425738</v>
      </c>
      <c r="E64" s="6" t="s">
        <v>101</v>
      </c>
      <c r="F64" s="6">
        <v>104</v>
      </c>
      <c r="G64" s="13"/>
      <c r="H64" s="13"/>
      <c r="I64" s="13"/>
      <c r="J64" s="13"/>
      <c r="K64" s="6">
        <v>17</v>
      </c>
      <c r="L64" s="6">
        <v>9</v>
      </c>
      <c r="M64" s="8">
        <v>4.299766</v>
      </c>
      <c r="N64" s="8">
        <v>3.4880849999999999</v>
      </c>
      <c r="O64" s="17">
        <f t="shared" si="0"/>
        <v>3.8939254999999999</v>
      </c>
      <c r="P64" s="4">
        <f t="shared" si="1"/>
        <v>-0.8116810000000001</v>
      </c>
    </row>
    <row r="65" spans="1:16" s="7" customFormat="1" ht="15">
      <c r="A65" s="6">
        <v>88389</v>
      </c>
      <c r="B65" s="6" t="s">
        <v>76</v>
      </c>
      <c r="C65" s="6" t="s">
        <v>95</v>
      </c>
      <c r="D65" s="12">
        <v>39.337440109514034</v>
      </c>
      <c r="E65" s="6" t="s">
        <v>102</v>
      </c>
      <c r="F65" s="6">
        <v>98</v>
      </c>
      <c r="G65" s="13"/>
      <c r="H65" s="13"/>
      <c r="I65" s="13"/>
      <c r="J65" s="13"/>
      <c r="K65" s="6">
        <v>22</v>
      </c>
      <c r="L65" s="6">
        <v>12</v>
      </c>
      <c r="M65" s="8">
        <v>4.9589340000000002</v>
      </c>
      <c r="N65" s="8">
        <v>3.1333950000000002</v>
      </c>
      <c r="O65" s="17">
        <f t="shared" si="0"/>
        <v>4.0461644999999997</v>
      </c>
      <c r="P65" s="4">
        <f t="shared" si="1"/>
        <v>-1.825539</v>
      </c>
    </row>
    <row r="66" spans="1:16" s="7" customFormat="1" ht="15">
      <c r="A66" s="6">
        <v>88390</v>
      </c>
      <c r="B66" s="6" t="s">
        <v>77</v>
      </c>
      <c r="C66" s="6" t="s">
        <v>95</v>
      </c>
      <c r="D66" s="12">
        <v>46.636550308008211</v>
      </c>
      <c r="E66" s="6" t="s">
        <v>102</v>
      </c>
      <c r="F66" s="6">
        <v>110</v>
      </c>
      <c r="G66" s="13"/>
      <c r="H66" s="13"/>
      <c r="I66" s="13"/>
      <c r="J66" s="13"/>
      <c r="K66" s="6">
        <v>21</v>
      </c>
      <c r="L66" s="6">
        <v>11</v>
      </c>
      <c r="M66" s="8">
        <v>4.9589340000000002</v>
      </c>
      <c r="N66" s="8">
        <v>3.0441639999999999</v>
      </c>
      <c r="O66" s="17">
        <f t="shared" si="0"/>
        <v>4.0015489999999998</v>
      </c>
      <c r="P66" s="4">
        <f t="shared" si="1"/>
        <v>-1.9147700000000003</v>
      </c>
    </row>
    <row r="67" spans="1:16" s="7" customFormat="1" ht="15">
      <c r="A67" s="6">
        <v>88863</v>
      </c>
      <c r="B67" s="6" t="s">
        <v>78</v>
      </c>
      <c r="C67" s="6" t="s">
        <v>95</v>
      </c>
      <c r="D67" s="12">
        <v>33.80150581793292</v>
      </c>
      <c r="E67" s="6" t="s">
        <v>101</v>
      </c>
      <c r="F67" s="6">
        <v>100</v>
      </c>
      <c r="G67" s="13"/>
      <c r="H67" s="13"/>
      <c r="I67" s="13"/>
      <c r="J67" s="13"/>
      <c r="K67" s="6">
        <v>21</v>
      </c>
      <c r="L67" s="6">
        <v>12</v>
      </c>
      <c r="M67" s="4">
        <v>4.9589340000000002</v>
      </c>
      <c r="N67" s="4">
        <v>3.0365259999999998</v>
      </c>
      <c r="O67" s="17">
        <f t="shared" ref="O67:O81" si="2">(N67+M67)/2</f>
        <v>3.9977299999999998</v>
      </c>
      <c r="P67" s="4">
        <f t="shared" ref="P67:P81" si="3">N67-M67</f>
        <v>-1.9224080000000003</v>
      </c>
    </row>
    <row r="68" spans="1:16" s="7" customFormat="1" ht="15">
      <c r="A68" s="6">
        <v>89127</v>
      </c>
      <c r="B68" s="6" t="s">
        <v>79</v>
      </c>
      <c r="C68" s="6" t="s">
        <v>95</v>
      </c>
      <c r="D68" s="12">
        <v>41.954825462012323</v>
      </c>
      <c r="E68" s="6" t="s">
        <v>102</v>
      </c>
      <c r="F68" s="6">
        <v>110</v>
      </c>
      <c r="G68" s="13"/>
      <c r="H68" s="13"/>
      <c r="I68" s="13"/>
      <c r="J68" s="13"/>
      <c r="K68" s="6">
        <v>18</v>
      </c>
      <c r="L68" s="6">
        <v>11</v>
      </c>
      <c r="M68" s="4">
        <v>4.1415740000000003</v>
      </c>
      <c r="N68" s="4">
        <v>3.6120649999999999</v>
      </c>
      <c r="O68" s="17">
        <f t="shared" si="2"/>
        <v>3.8768194999999999</v>
      </c>
      <c r="P68" s="4">
        <f t="shared" si="3"/>
        <v>-0.52950900000000045</v>
      </c>
    </row>
    <row r="69" spans="1:16" s="7" customFormat="1" ht="15">
      <c r="A69" s="6">
        <v>89675</v>
      </c>
      <c r="B69" s="6" t="s">
        <v>80</v>
      </c>
      <c r="C69" s="6" t="s">
        <v>95</v>
      </c>
      <c r="D69" s="12">
        <v>37.719370294318956</v>
      </c>
      <c r="E69" s="6" t="s">
        <v>102</v>
      </c>
      <c r="F69" s="6">
        <v>98</v>
      </c>
      <c r="G69" s="13"/>
      <c r="H69" s="13"/>
      <c r="I69" s="13"/>
      <c r="J69" s="13"/>
      <c r="K69" s="6">
        <v>20</v>
      </c>
      <c r="L69" s="6">
        <v>12</v>
      </c>
      <c r="M69" s="4">
        <v>4.0636239999999999</v>
      </c>
      <c r="N69" s="4">
        <v>3.0441639999999999</v>
      </c>
      <c r="O69" s="17">
        <f t="shared" si="2"/>
        <v>3.5538939999999997</v>
      </c>
      <c r="P69" s="4">
        <f t="shared" si="3"/>
        <v>-1.01946</v>
      </c>
    </row>
    <row r="70" spans="1:16" s="7" customFormat="1" ht="15">
      <c r="A70" s="6">
        <v>90276</v>
      </c>
      <c r="B70" s="6" t="s">
        <v>81</v>
      </c>
      <c r="C70" s="6" t="s">
        <v>95</v>
      </c>
      <c r="D70" s="12">
        <v>53.023956194387409</v>
      </c>
      <c r="E70" s="6" t="s">
        <v>102</v>
      </c>
      <c r="F70" s="6">
        <v>114</v>
      </c>
      <c r="G70" s="13"/>
      <c r="H70" s="13"/>
      <c r="I70" s="13"/>
      <c r="J70" s="13"/>
      <c r="K70" s="6">
        <v>21</v>
      </c>
      <c r="L70" s="6">
        <v>12</v>
      </c>
      <c r="M70" s="4">
        <v>4.9589340000000002</v>
      </c>
      <c r="N70" s="4">
        <v>3.4880849999999999</v>
      </c>
      <c r="O70" s="17">
        <f t="shared" si="2"/>
        <v>4.2235095000000005</v>
      </c>
      <c r="P70" s="4">
        <f t="shared" si="3"/>
        <v>-1.4708490000000003</v>
      </c>
    </row>
    <row r="71" spans="1:16" s="7" customFormat="1" ht="15">
      <c r="A71" s="6">
        <v>90288</v>
      </c>
      <c r="B71" s="6" t="s">
        <v>82</v>
      </c>
      <c r="C71" s="6" t="s">
        <v>95</v>
      </c>
      <c r="D71" s="12">
        <v>43.414099931553729</v>
      </c>
      <c r="E71" s="6" t="s">
        <v>101</v>
      </c>
      <c r="F71" s="6">
        <v>110</v>
      </c>
      <c r="G71" s="13"/>
      <c r="H71" s="13"/>
      <c r="I71" s="13"/>
      <c r="J71" s="13"/>
      <c r="K71" s="6">
        <v>21</v>
      </c>
      <c r="L71" s="6">
        <v>11</v>
      </c>
      <c r="M71" s="4">
        <v>4.9589340000000002</v>
      </c>
      <c r="N71" s="4">
        <v>4.0636239999999999</v>
      </c>
      <c r="O71" s="17">
        <f t="shared" si="2"/>
        <v>4.511279</v>
      </c>
      <c r="P71" s="4">
        <f t="shared" si="3"/>
        <v>-0.89531000000000027</v>
      </c>
    </row>
    <row r="72" spans="1:16" s="7" customFormat="1" ht="15">
      <c r="A72" s="6">
        <v>90338</v>
      </c>
      <c r="B72" s="6" t="s">
        <v>83</v>
      </c>
      <c r="C72" s="6" t="s">
        <v>95</v>
      </c>
      <c r="D72" s="12">
        <v>49.979466119096507</v>
      </c>
      <c r="E72" s="6" t="s">
        <v>102</v>
      </c>
      <c r="F72" s="6">
        <v>112</v>
      </c>
      <c r="G72" s="13"/>
      <c r="H72" s="13"/>
      <c r="I72" s="13"/>
      <c r="J72" s="13"/>
      <c r="K72" s="6">
        <v>13</v>
      </c>
      <c r="L72" s="6">
        <v>6</v>
      </c>
      <c r="M72" s="4">
        <v>4.299766</v>
      </c>
      <c r="N72" s="4">
        <v>2.5195530000000002</v>
      </c>
      <c r="O72" s="17">
        <f t="shared" si="2"/>
        <v>3.4096595000000001</v>
      </c>
      <c r="P72" s="4">
        <f t="shared" si="3"/>
        <v>-1.7802129999999998</v>
      </c>
    </row>
    <row r="73" spans="1:16" s="7" customFormat="1" ht="15">
      <c r="A73" s="6">
        <v>90441</v>
      </c>
      <c r="B73" s="6" t="s">
        <v>84</v>
      </c>
      <c r="C73" s="6" t="s">
        <v>95</v>
      </c>
      <c r="D73" s="12">
        <v>51.077344284736483</v>
      </c>
      <c r="E73" s="6" t="s">
        <v>102</v>
      </c>
      <c r="F73" s="6">
        <v>110</v>
      </c>
      <c r="G73" s="13"/>
      <c r="H73" s="13"/>
      <c r="I73" s="13"/>
      <c r="J73" s="13"/>
      <c r="K73" s="6">
        <v>17</v>
      </c>
      <c r="L73" s="6">
        <v>12</v>
      </c>
      <c r="M73" s="4">
        <v>4.9589340000000002</v>
      </c>
      <c r="N73" s="4">
        <v>3.2222939999999998</v>
      </c>
      <c r="O73" s="17">
        <f t="shared" si="2"/>
        <v>4.0906140000000004</v>
      </c>
      <c r="P73" s="4">
        <f t="shared" si="3"/>
        <v>-1.7366400000000004</v>
      </c>
    </row>
    <row r="74" spans="1:16" s="7" customFormat="1" ht="15">
      <c r="A74" s="6">
        <v>90457</v>
      </c>
      <c r="B74" s="6" t="s">
        <v>85</v>
      </c>
      <c r="C74" s="6" t="s">
        <v>95</v>
      </c>
      <c r="D74" s="12">
        <v>45.442847364818618</v>
      </c>
      <c r="E74" s="6" t="s">
        <v>101</v>
      </c>
      <c r="F74" s="6">
        <v>112</v>
      </c>
      <c r="G74" s="13"/>
      <c r="H74" s="13"/>
      <c r="I74" s="13"/>
      <c r="J74" s="13"/>
      <c r="K74" s="6">
        <v>19</v>
      </c>
      <c r="L74" s="6">
        <v>12</v>
      </c>
      <c r="M74" s="4">
        <v>4.9589340000000002</v>
      </c>
      <c r="N74" s="4">
        <v>4.0636239999999999</v>
      </c>
      <c r="O74" s="17">
        <f t="shared" si="2"/>
        <v>4.511279</v>
      </c>
      <c r="P74" s="4">
        <f t="shared" si="3"/>
        <v>-0.89531000000000027</v>
      </c>
    </row>
    <row r="75" spans="1:16" s="7" customFormat="1" ht="15">
      <c r="A75" s="6">
        <v>90635</v>
      </c>
      <c r="B75" s="6" t="s">
        <v>86</v>
      </c>
      <c r="C75" s="6" t="s">
        <v>95</v>
      </c>
      <c r="D75" s="12">
        <v>35.912388774811774</v>
      </c>
      <c r="E75" s="6" t="s">
        <v>101</v>
      </c>
      <c r="F75" s="6">
        <v>106</v>
      </c>
      <c r="G75" s="13"/>
      <c r="H75" s="13"/>
      <c r="I75" s="13"/>
      <c r="J75" s="13"/>
      <c r="K75" s="6">
        <v>21</v>
      </c>
      <c r="L75" s="6">
        <v>10</v>
      </c>
      <c r="M75" s="4">
        <v>3.724396</v>
      </c>
      <c r="N75" s="4">
        <v>4.5073749999999997</v>
      </c>
      <c r="O75" s="17">
        <f t="shared" si="2"/>
        <v>4.1158855000000001</v>
      </c>
      <c r="P75" s="4">
        <f t="shared" si="3"/>
        <v>0.78297899999999965</v>
      </c>
    </row>
    <row r="76" spans="1:16" s="7" customFormat="1" ht="15">
      <c r="A76" s="6">
        <v>90636</v>
      </c>
      <c r="B76" s="6" t="s">
        <v>87</v>
      </c>
      <c r="C76" s="6" t="s">
        <v>95</v>
      </c>
      <c r="D76" s="12">
        <v>45.4154688569473</v>
      </c>
      <c r="E76" s="6" t="s">
        <v>101</v>
      </c>
      <c r="F76" s="6">
        <v>110</v>
      </c>
      <c r="G76" s="13"/>
      <c r="H76" s="13"/>
      <c r="I76" s="13"/>
      <c r="J76" s="13"/>
      <c r="K76" s="6">
        <v>17</v>
      </c>
      <c r="L76" s="6">
        <v>11</v>
      </c>
      <c r="M76" s="4">
        <v>3.6283379999999998</v>
      </c>
      <c r="N76" s="4">
        <v>2.5195530000000002</v>
      </c>
      <c r="O76" s="17">
        <f t="shared" si="2"/>
        <v>3.0739454999999998</v>
      </c>
      <c r="P76" s="4">
        <f t="shared" si="3"/>
        <v>-1.1087849999999997</v>
      </c>
    </row>
    <row r="77" spans="1:16" s="7" customFormat="1" ht="15">
      <c r="A77" s="6">
        <v>90641</v>
      </c>
      <c r="B77" s="6" t="s">
        <v>88</v>
      </c>
      <c r="C77" s="6" t="s">
        <v>95</v>
      </c>
      <c r="D77" s="12">
        <v>34.650239561943877</v>
      </c>
      <c r="E77" s="6" t="s">
        <v>101</v>
      </c>
      <c r="F77" s="6">
        <v>104</v>
      </c>
      <c r="G77" s="13"/>
      <c r="H77" s="13"/>
      <c r="I77" s="13"/>
      <c r="J77" s="13"/>
      <c r="K77" s="6">
        <v>22</v>
      </c>
      <c r="L77" s="6">
        <v>12</v>
      </c>
      <c r="M77" s="4">
        <v>3.6283379999999998</v>
      </c>
      <c r="N77" s="4">
        <v>4.117604</v>
      </c>
      <c r="O77" s="17">
        <f t="shared" si="2"/>
        <v>3.8729709999999997</v>
      </c>
      <c r="P77" s="4">
        <f t="shared" si="3"/>
        <v>0.4892660000000002</v>
      </c>
    </row>
    <row r="78" spans="1:16" s="7" customFormat="1" ht="15">
      <c r="A78" s="6">
        <v>90683</v>
      </c>
      <c r="B78" s="6" t="s">
        <v>89</v>
      </c>
      <c r="C78" s="6" t="s">
        <v>95</v>
      </c>
      <c r="D78" s="12">
        <v>44.05201916495551</v>
      </c>
      <c r="E78" s="6" t="s">
        <v>102</v>
      </c>
      <c r="F78" s="6">
        <v>108</v>
      </c>
      <c r="G78" s="13"/>
      <c r="H78" s="13"/>
      <c r="I78" s="13"/>
      <c r="J78" s="13"/>
      <c r="K78" s="6">
        <v>15</v>
      </c>
      <c r="L78" s="6">
        <v>9</v>
      </c>
      <c r="M78" s="4">
        <v>4.0636239999999999</v>
      </c>
      <c r="N78" s="4">
        <v>4.278702</v>
      </c>
      <c r="O78" s="17">
        <f t="shared" si="2"/>
        <v>4.171163</v>
      </c>
      <c r="P78" s="4">
        <f t="shared" si="3"/>
        <v>0.2150780000000001</v>
      </c>
    </row>
    <row r="79" spans="1:16" s="7" customFormat="1" ht="15">
      <c r="A79" s="6">
        <v>90995</v>
      </c>
      <c r="B79" s="6" t="s">
        <v>90</v>
      </c>
      <c r="C79" s="6" t="s">
        <v>95</v>
      </c>
      <c r="D79" s="12">
        <v>51.813826146475016</v>
      </c>
      <c r="E79" s="6" t="s">
        <v>102</v>
      </c>
      <c r="F79" s="6">
        <v>114</v>
      </c>
      <c r="G79" s="13"/>
      <c r="H79" s="13"/>
      <c r="I79" s="13"/>
      <c r="J79" s="13"/>
      <c r="K79" s="6">
        <v>20</v>
      </c>
      <c r="L79" s="6">
        <v>10</v>
      </c>
      <c r="M79" s="4">
        <v>4.9589340000000002</v>
      </c>
      <c r="N79" s="4">
        <v>3.724396</v>
      </c>
      <c r="O79" s="17">
        <f t="shared" si="2"/>
        <v>4.3416649999999999</v>
      </c>
      <c r="P79" s="4">
        <f t="shared" si="3"/>
        <v>-1.2345380000000001</v>
      </c>
    </row>
    <row r="80" spans="1:16" s="7" customFormat="1" ht="15">
      <c r="A80" s="6">
        <v>92063</v>
      </c>
      <c r="B80" s="6" t="s">
        <v>91</v>
      </c>
      <c r="C80" s="6" t="s">
        <v>95</v>
      </c>
      <c r="D80" s="12">
        <v>44.815879534565369</v>
      </c>
      <c r="E80" s="6" t="s">
        <v>101</v>
      </c>
      <c r="F80" s="6">
        <v>95</v>
      </c>
      <c r="G80" s="13"/>
      <c r="H80" s="13"/>
      <c r="I80" s="13"/>
      <c r="J80" s="13"/>
      <c r="K80" s="6">
        <v>19</v>
      </c>
      <c r="L80" s="6">
        <v>8</v>
      </c>
      <c r="M80" s="4">
        <v>3.6283379999999998</v>
      </c>
      <c r="N80" s="4">
        <v>3.1333950000000002</v>
      </c>
      <c r="O80" s="17">
        <f t="shared" si="2"/>
        <v>3.3808664999999998</v>
      </c>
      <c r="P80" s="4">
        <f t="shared" si="3"/>
        <v>-0.49494299999999969</v>
      </c>
    </row>
    <row r="81" spans="1:16" s="7" customFormat="1" ht="15">
      <c r="A81" s="6">
        <v>200027</v>
      </c>
      <c r="B81" s="6" t="s">
        <v>92</v>
      </c>
      <c r="C81" s="6" t="s">
        <v>95</v>
      </c>
      <c r="D81" s="4">
        <v>47.080082135523611</v>
      </c>
      <c r="E81" s="6" t="s">
        <v>102</v>
      </c>
      <c r="F81" s="6">
        <v>93</v>
      </c>
      <c r="K81" s="6">
        <v>17</v>
      </c>
      <c r="L81" s="6">
        <v>8</v>
      </c>
      <c r="M81" s="4">
        <v>4.9589340000000002</v>
      </c>
      <c r="N81" s="4">
        <v>2.0165060000000001</v>
      </c>
      <c r="O81" s="17">
        <f t="shared" si="2"/>
        <v>3.4877200000000004</v>
      </c>
      <c r="P81" s="4">
        <f t="shared" si="3"/>
        <v>-2.942428</v>
      </c>
    </row>
    <row r="82" spans="1:16" ht="17.25" customHeight="1">
      <c r="C82" s="6"/>
    </row>
    <row r="83" spans="1:16" ht="17.25" customHeight="1">
      <c r="C83" s="6"/>
    </row>
    <row r="84" spans="1:16" ht="17.25" customHeight="1">
      <c r="C84" s="6"/>
    </row>
    <row r="85" spans="1:16" ht="17.25" customHeight="1">
      <c r="C85" s="6"/>
    </row>
    <row r="86" spans="1:16" ht="17.25" customHeight="1">
      <c r="C86" s="6"/>
    </row>
    <row r="87" spans="1:16" ht="17.25" customHeight="1">
      <c r="C87" s="6"/>
    </row>
    <row r="88" spans="1:16" ht="17.25" customHeight="1">
      <c r="C88" s="6"/>
    </row>
    <row r="89" spans="1:16" ht="17.25" customHeight="1">
      <c r="C89" s="6"/>
    </row>
    <row r="90" spans="1:16" ht="17.25" customHeight="1">
      <c r="C90" s="6"/>
    </row>
    <row r="91" spans="1:16" ht="17.25" customHeight="1">
      <c r="C91" s="7"/>
    </row>
  </sheetData>
  <sortState ref="A2:P24">
    <sortCondition ref="A2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B89"/>
  <sheetViews>
    <sheetView workbookViewId="0">
      <selection activeCell="E23" sqref="E23"/>
    </sheetView>
  </sheetViews>
  <sheetFormatPr baseColWidth="10" defaultRowHeight="15"/>
  <cols>
    <col min="1" max="1" width="6.42578125" style="11" bestFit="1" customWidth="1"/>
    <col min="2" max="2" width="14.140625" style="11" bestFit="1" customWidth="1"/>
  </cols>
  <sheetData>
    <row r="1" spans="1:2">
      <c r="A1" s="1" t="s">
        <v>96</v>
      </c>
      <c r="B1" s="1" t="s">
        <v>110</v>
      </c>
    </row>
    <row r="2" spans="1:2">
      <c r="A2" s="9" t="s">
        <v>93</v>
      </c>
      <c r="B2" s="11">
        <v>18.850000000000001</v>
      </c>
    </row>
    <row r="3" spans="1:2">
      <c r="A3" s="9" t="s">
        <v>93</v>
      </c>
      <c r="B3" s="11">
        <v>1.839</v>
      </c>
    </row>
    <row r="4" spans="1:2">
      <c r="A4" s="9" t="s">
        <v>93</v>
      </c>
      <c r="B4" s="11">
        <v>-38.01</v>
      </c>
    </row>
    <row r="5" spans="1:2">
      <c r="A5" s="9" t="s">
        <v>93</v>
      </c>
      <c r="B5" s="11">
        <v>-23.67</v>
      </c>
    </row>
    <row r="6" spans="1:2">
      <c r="A6" s="9" t="s">
        <v>93</v>
      </c>
      <c r="B6" s="11">
        <v>-1.5190000000000001</v>
      </c>
    </row>
    <row r="7" spans="1:2">
      <c r="A7" s="9" t="s">
        <v>93</v>
      </c>
      <c r="B7" s="11">
        <v>18.75</v>
      </c>
    </row>
    <row r="8" spans="1:2">
      <c r="A8" s="9" t="s">
        <v>93</v>
      </c>
      <c r="B8" s="11">
        <v>2.2949999999999999</v>
      </c>
    </row>
    <row r="9" spans="1:2">
      <c r="A9" s="9" t="s">
        <v>93</v>
      </c>
      <c r="B9" s="11">
        <v>-6.9640000000000004</v>
      </c>
    </row>
    <row r="10" spans="1:2">
      <c r="A10" s="9" t="s">
        <v>93</v>
      </c>
      <c r="B10" s="11">
        <v>-4.7519999999999998</v>
      </c>
    </row>
    <row r="11" spans="1:2">
      <c r="A11" s="9" t="s">
        <v>93</v>
      </c>
      <c r="B11" s="11">
        <v>-28.73</v>
      </c>
    </row>
    <row r="12" spans="1:2">
      <c r="A12" s="9" t="s">
        <v>93</v>
      </c>
      <c r="B12" s="11">
        <v>-17.02</v>
      </c>
    </row>
    <row r="13" spans="1:2">
      <c r="A13" s="9" t="s">
        <v>93</v>
      </c>
      <c r="B13" s="11">
        <v>10.4</v>
      </c>
    </row>
    <row r="14" spans="1:2">
      <c r="A14" s="9" t="s">
        <v>93</v>
      </c>
      <c r="B14" s="11">
        <v>-28.24</v>
      </c>
    </row>
    <row r="15" spans="1:2">
      <c r="A15" s="9" t="s">
        <v>93</v>
      </c>
      <c r="B15" s="11">
        <v>-31.99</v>
      </c>
    </row>
    <row r="16" spans="1:2">
      <c r="A16" s="9" t="s">
        <v>93</v>
      </c>
      <c r="B16" s="11">
        <v>-10.36</v>
      </c>
    </row>
    <row r="17" spans="1:2">
      <c r="A17" s="9" t="s">
        <v>93</v>
      </c>
      <c r="B17" s="11">
        <v>-7.5209999999999999</v>
      </c>
    </row>
    <row r="18" spans="1:2">
      <c r="A18" s="9" t="s">
        <v>93</v>
      </c>
      <c r="B18" s="11">
        <v>-9.3960000000000008</v>
      </c>
    </row>
    <row r="19" spans="1:2">
      <c r="A19" s="9" t="s">
        <v>93</v>
      </c>
      <c r="B19" s="11">
        <v>-6.1139999999999999</v>
      </c>
    </row>
    <row r="20" spans="1:2">
      <c r="A20" s="9" t="s">
        <v>93</v>
      </c>
      <c r="B20" s="11">
        <v>-13.57</v>
      </c>
    </row>
    <row r="21" spans="1:2">
      <c r="A21" s="9" t="s">
        <v>93</v>
      </c>
      <c r="B21" s="11">
        <v>-237.4</v>
      </c>
    </row>
    <row r="22" spans="1:2">
      <c r="A22" s="9" t="s">
        <v>93</v>
      </c>
      <c r="B22" s="11">
        <v>-16.809999999999999</v>
      </c>
    </row>
    <row r="23" spans="1:2">
      <c r="A23" s="9" t="s">
        <v>93</v>
      </c>
      <c r="B23" s="11">
        <v>0.74390000000000001</v>
      </c>
    </row>
    <row r="24" spans="1:2">
      <c r="A24" s="9" t="s">
        <v>93</v>
      </c>
      <c r="B24" s="11">
        <v>-22.95</v>
      </c>
    </row>
    <row r="25" spans="1:2">
      <c r="A25" s="9" t="s">
        <v>94</v>
      </c>
      <c r="B25" s="11">
        <v>-0.19450000000000001</v>
      </c>
    </row>
    <row r="26" spans="1:2">
      <c r="A26" s="9" t="s">
        <v>94</v>
      </c>
      <c r="B26" s="11">
        <v>-33.28</v>
      </c>
    </row>
    <row r="27" spans="1:2">
      <c r="A27" s="9" t="s">
        <v>94</v>
      </c>
      <c r="B27" s="11">
        <v>13.86</v>
      </c>
    </row>
    <row r="28" spans="1:2">
      <c r="A28" s="9" t="s">
        <v>94</v>
      </c>
      <c r="B28" s="11">
        <v>-4.9989999999999997</v>
      </c>
    </row>
    <row r="29" spans="1:2">
      <c r="A29" s="9" t="s">
        <v>94</v>
      </c>
      <c r="B29" s="11">
        <v>1.6059999999999999</v>
      </c>
    </row>
    <row r="30" spans="1:2">
      <c r="A30" s="9" t="s">
        <v>94</v>
      </c>
      <c r="B30" s="11">
        <v>-22.1</v>
      </c>
    </row>
    <row r="31" spans="1:2">
      <c r="A31" s="9" t="s">
        <v>94</v>
      </c>
      <c r="B31" s="11">
        <v>-5.8319999999999999</v>
      </c>
    </row>
    <row r="32" spans="1:2">
      <c r="A32" s="9" t="s">
        <v>94</v>
      </c>
      <c r="B32" s="11">
        <v>-39.79</v>
      </c>
    </row>
    <row r="33" spans="1:2">
      <c r="A33" s="9" t="s">
        <v>94</v>
      </c>
      <c r="B33" s="11">
        <v>-20.5</v>
      </c>
    </row>
    <row r="34" spans="1:2">
      <c r="A34" s="9" t="s">
        <v>94</v>
      </c>
      <c r="B34" s="11">
        <v>-16.39</v>
      </c>
    </row>
    <row r="35" spans="1:2">
      <c r="A35" s="9" t="s">
        <v>94</v>
      </c>
      <c r="B35" s="11">
        <v>-0.3972</v>
      </c>
    </row>
    <row r="36" spans="1:2">
      <c r="A36" s="9" t="s">
        <v>94</v>
      </c>
      <c r="B36" s="11">
        <v>-8.0410000000000004</v>
      </c>
    </row>
    <row r="37" spans="1:2">
      <c r="A37" s="9" t="s">
        <v>94</v>
      </c>
      <c r="B37" s="11">
        <v>3.2720000000000002</v>
      </c>
    </row>
    <row r="38" spans="1:2">
      <c r="A38" s="9" t="s">
        <v>94</v>
      </c>
      <c r="B38" s="11">
        <v>3.9939999999999998</v>
      </c>
    </row>
    <row r="39" spans="1:2">
      <c r="A39" s="9" t="s">
        <v>94</v>
      </c>
      <c r="B39" s="11">
        <v>-10.76</v>
      </c>
    </row>
    <row r="40" spans="1:2">
      <c r="A40" s="9" t="s">
        <v>94</v>
      </c>
      <c r="B40" s="11">
        <v>-67.400000000000006</v>
      </c>
    </row>
    <row r="41" spans="1:2">
      <c r="A41" s="9" t="s">
        <v>94</v>
      </c>
      <c r="B41" s="11">
        <v>7.0919999999999996</v>
      </c>
    </row>
    <row r="42" spans="1:2">
      <c r="A42" s="9" t="s">
        <v>94</v>
      </c>
      <c r="B42" s="11">
        <v>1.28</v>
      </c>
    </row>
    <row r="43" spans="1:2">
      <c r="A43" s="9" t="s">
        <v>94</v>
      </c>
      <c r="B43" s="11">
        <v>-11.08</v>
      </c>
    </row>
    <row r="44" spans="1:2">
      <c r="A44" s="9" t="s">
        <v>94</v>
      </c>
      <c r="B44" s="11">
        <v>-32.03</v>
      </c>
    </row>
    <row r="45" spans="1:2">
      <c r="A45" s="9" t="s">
        <v>94</v>
      </c>
      <c r="B45" s="11">
        <v>-8.202</v>
      </c>
    </row>
    <row r="46" spans="1:2">
      <c r="A46" s="9" t="s">
        <v>94</v>
      </c>
      <c r="B46" s="11">
        <v>-6.6459999999999999</v>
      </c>
    </row>
    <row r="47" spans="1:2">
      <c r="A47" s="9" t="s">
        <v>94</v>
      </c>
      <c r="B47" s="11">
        <v>7.0140000000000002</v>
      </c>
    </row>
    <row r="48" spans="1:2">
      <c r="A48" s="9" t="s">
        <v>94</v>
      </c>
      <c r="B48" s="11">
        <v>-32.770000000000003</v>
      </c>
    </row>
    <row r="49" spans="1:2">
      <c r="A49" s="9" t="s">
        <v>94</v>
      </c>
      <c r="B49" s="11">
        <v>-17.11</v>
      </c>
    </row>
    <row r="50" spans="1:2">
      <c r="A50" s="9" t="s">
        <v>94</v>
      </c>
      <c r="B50" s="11">
        <v>-17.77</v>
      </c>
    </row>
    <row r="51" spans="1:2">
      <c r="A51" s="9" t="s">
        <v>94</v>
      </c>
      <c r="B51" s="11">
        <v>-25.42</v>
      </c>
    </row>
    <row r="52" spans="1:2">
      <c r="A52" s="6" t="s">
        <v>95</v>
      </c>
      <c r="B52" s="11">
        <v>-14.45</v>
      </c>
    </row>
    <row r="53" spans="1:2">
      <c r="A53" s="6" t="s">
        <v>95</v>
      </c>
      <c r="B53" s="11">
        <v>12.63</v>
      </c>
    </row>
    <row r="54" spans="1:2">
      <c r="A54" s="6" t="s">
        <v>95</v>
      </c>
      <c r="B54" s="11">
        <v>11.25</v>
      </c>
    </row>
    <row r="55" spans="1:2">
      <c r="A55" s="6" t="s">
        <v>95</v>
      </c>
      <c r="B55" s="11">
        <v>1.26</v>
      </c>
    </row>
    <row r="56" spans="1:2">
      <c r="A56" s="6" t="s">
        <v>95</v>
      </c>
      <c r="B56" s="11">
        <v>-45.74</v>
      </c>
    </row>
    <row r="57" spans="1:2">
      <c r="A57" s="6" t="s">
        <v>95</v>
      </c>
      <c r="B57" s="11">
        <v>-37.74</v>
      </c>
    </row>
    <row r="58" spans="1:2">
      <c r="A58" s="6" t="s">
        <v>95</v>
      </c>
      <c r="B58" s="11">
        <v>-19.22</v>
      </c>
    </row>
    <row r="59" spans="1:2">
      <c r="A59" s="6" t="s">
        <v>95</v>
      </c>
      <c r="B59" s="11">
        <v>-46.92</v>
      </c>
    </row>
    <row r="60" spans="1:2">
      <c r="A60" s="6" t="s">
        <v>95</v>
      </c>
      <c r="B60" s="11">
        <v>4.258</v>
      </c>
    </row>
    <row r="61" spans="1:2">
      <c r="A61" s="6" t="s">
        <v>95</v>
      </c>
      <c r="B61" s="11">
        <v>-88.59</v>
      </c>
    </row>
    <row r="62" spans="1:2">
      <c r="A62" s="6" t="s">
        <v>95</v>
      </c>
      <c r="B62" s="11">
        <v>-7.47</v>
      </c>
    </row>
    <row r="63" spans="1:2">
      <c r="A63" s="6" t="s">
        <v>95</v>
      </c>
      <c r="B63" s="11">
        <v>-59.31</v>
      </c>
    </row>
    <row r="64" spans="1:2">
      <c r="A64" s="6" t="s">
        <v>95</v>
      </c>
      <c r="B64" s="11">
        <v>-38.67</v>
      </c>
    </row>
    <row r="65" spans="1:2">
      <c r="A65" s="6" t="s">
        <v>95</v>
      </c>
      <c r="B65" s="11">
        <v>-25.79</v>
      </c>
    </row>
    <row r="66" spans="1:2">
      <c r="A66" s="6" t="s">
        <v>95</v>
      </c>
      <c r="B66" s="11">
        <v>-12.9</v>
      </c>
    </row>
    <row r="67" spans="1:2">
      <c r="A67" s="6" t="s">
        <v>95</v>
      </c>
      <c r="B67" s="11">
        <v>-4.6150000000000002</v>
      </c>
    </row>
    <row r="68" spans="1:2">
      <c r="A68" s="6" t="s">
        <v>95</v>
      </c>
      <c r="B68" s="11">
        <v>-45.38</v>
      </c>
    </row>
    <row r="69" spans="1:2">
      <c r="A69" s="6" t="s">
        <v>95</v>
      </c>
      <c r="B69" s="11">
        <v>-82.34</v>
      </c>
    </row>
    <row r="70" spans="1:2">
      <c r="A70" s="6" t="s">
        <v>95</v>
      </c>
      <c r="B70" s="11">
        <v>-25.18</v>
      </c>
    </row>
    <row r="71" spans="1:2">
      <c r="A71" s="6" t="s">
        <v>95</v>
      </c>
      <c r="B71" s="11">
        <v>-49.27</v>
      </c>
    </row>
    <row r="72" spans="1:2">
      <c r="A72" s="6" t="s">
        <v>95</v>
      </c>
      <c r="B72" s="11">
        <v>-35.130000000000003</v>
      </c>
    </row>
    <row r="73" spans="1:2">
      <c r="A73" s="6" t="s">
        <v>95</v>
      </c>
      <c r="B73" s="11">
        <v>-77.099999999999994</v>
      </c>
    </row>
    <row r="74" spans="1:2">
      <c r="A74" s="6" t="s">
        <v>95</v>
      </c>
      <c r="B74" s="11">
        <v>-87.88</v>
      </c>
    </row>
    <row r="75" spans="1:2">
      <c r="A75" s="6" t="s">
        <v>95</v>
      </c>
      <c r="B75" s="11">
        <v>-32.229999999999997</v>
      </c>
    </row>
    <row r="76" spans="1:2">
      <c r="A76" s="6" t="s">
        <v>95</v>
      </c>
      <c r="B76" s="11">
        <v>-39.81</v>
      </c>
    </row>
    <row r="77" spans="1:2">
      <c r="A77" s="6" t="s">
        <v>95</v>
      </c>
      <c r="B77" s="11">
        <v>6.44</v>
      </c>
    </row>
    <row r="78" spans="1:2">
      <c r="A78" s="6" t="s">
        <v>95</v>
      </c>
      <c r="B78" s="11">
        <v>-4.9400000000000004</v>
      </c>
    </row>
    <row r="79" spans="1:2">
      <c r="A79" s="6" t="s">
        <v>95</v>
      </c>
      <c r="B79" s="11">
        <v>-29.67</v>
      </c>
    </row>
    <row r="80" spans="1:2">
      <c r="A80" s="6"/>
    </row>
    <row r="81" spans="1:1">
      <c r="A81" s="6"/>
    </row>
    <row r="82" spans="1:1">
      <c r="A82" s="6"/>
    </row>
    <row r="83" spans="1:1">
      <c r="A83" s="6"/>
    </row>
    <row r="84" spans="1:1">
      <c r="A84" s="6"/>
    </row>
    <row r="85" spans="1:1">
      <c r="A85" s="6"/>
    </row>
    <row r="86" spans="1:1">
      <c r="A86" s="6"/>
    </row>
    <row r="87" spans="1:1">
      <c r="A87" s="6"/>
    </row>
    <row r="88" spans="1:1">
      <c r="A88" s="6"/>
    </row>
    <row r="89" spans="1:1">
      <c r="A89" s="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B89"/>
  <sheetViews>
    <sheetView workbookViewId="0">
      <selection activeCell="E10" sqref="E10"/>
    </sheetView>
  </sheetViews>
  <sheetFormatPr baseColWidth="10" defaultRowHeight="15"/>
  <cols>
    <col min="1" max="1" width="6.42578125" style="11" bestFit="1" customWidth="1"/>
    <col min="2" max="2" width="14.140625" style="11" bestFit="1" customWidth="1"/>
  </cols>
  <sheetData>
    <row r="1" spans="1:2">
      <c r="A1" s="1" t="s">
        <v>96</v>
      </c>
      <c r="B1" s="1" t="s">
        <v>110</v>
      </c>
    </row>
    <row r="2" spans="1:2">
      <c r="A2" s="9" t="s">
        <v>93</v>
      </c>
      <c r="B2" s="11">
        <v>-8.8160000000000007</v>
      </c>
    </row>
    <row r="3" spans="1:2">
      <c r="A3" s="9" t="s">
        <v>93</v>
      </c>
      <c r="B3" s="11">
        <v>2.113</v>
      </c>
    </row>
    <row r="4" spans="1:2">
      <c r="A4" s="9" t="s">
        <v>93</v>
      </c>
      <c r="B4" s="11">
        <v>7.4340000000000002</v>
      </c>
    </row>
    <row r="5" spans="1:2">
      <c r="A5" s="9" t="s">
        <v>93</v>
      </c>
      <c r="B5" s="11">
        <v>-22.01</v>
      </c>
    </row>
    <row r="6" spans="1:2">
      <c r="A6" s="9" t="s">
        <v>93</v>
      </c>
      <c r="B6" s="11">
        <v>9.9789999999999992</v>
      </c>
    </row>
    <row r="7" spans="1:2">
      <c r="A7" s="9" t="s">
        <v>93</v>
      </c>
      <c r="B7" s="11">
        <v>-9.5120000000000005</v>
      </c>
    </row>
    <row r="8" spans="1:2">
      <c r="A8" s="9" t="s">
        <v>93</v>
      </c>
      <c r="B8" s="11">
        <v>5.4340000000000002</v>
      </c>
    </row>
    <row r="9" spans="1:2">
      <c r="A9" s="9" t="s">
        <v>93</v>
      </c>
      <c r="B9" s="11">
        <v>1.0549999999999999</v>
      </c>
    </row>
    <row r="10" spans="1:2">
      <c r="A10" s="9" t="s">
        <v>93</v>
      </c>
      <c r="B10" s="11">
        <v>-8.1520000000000009E-2</v>
      </c>
    </row>
    <row r="11" spans="1:2">
      <c r="A11" s="9" t="s">
        <v>93</v>
      </c>
      <c r="B11" s="11">
        <v>-0.65910000000000002</v>
      </c>
    </row>
    <row r="12" spans="1:2">
      <c r="A12" s="9" t="s">
        <v>93</v>
      </c>
      <c r="B12" s="11">
        <v>1.2010000000000001</v>
      </c>
    </row>
    <row r="13" spans="1:2">
      <c r="A13" s="9" t="s">
        <v>93</v>
      </c>
      <c r="B13" s="11">
        <v>-4.4349999999999996</v>
      </c>
    </row>
    <row r="14" spans="1:2">
      <c r="A14" s="9" t="s">
        <v>93</v>
      </c>
      <c r="B14" s="11">
        <v>5.7629999999999999</v>
      </c>
    </row>
    <row r="15" spans="1:2">
      <c r="A15" s="9" t="s">
        <v>93</v>
      </c>
      <c r="B15" s="11">
        <v>-1.0229999999999999</v>
      </c>
    </row>
    <row r="16" spans="1:2">
      <c r="A16" s="9" t="s">
        <v>93</v>
      </c>
      <c r="B16" s="11">
        <v>22.49</v>
      </c>
    </row>
    <row r="17" spans="1:2">
      <c r="A17" s="9" t="s">
        <v>93</v>
      </c>
      <c r="B17" s="11">
        <v>-12.59</v>
      </c>
    </row>
    <row r="18" spans="1:2">
      <c r="A18" s="9" t="s">
        <v>93</v>
      </c>
      <c r="B18" s="11">
        <v>-15.92</v>
      </c>
    </row>
    <row r="19" spans="1:2">
      <c r="A19" s="9" t="s">
        <v>93</v>
      </c>
      <c r="B19" s="11">
        <v>7.8479999999999999</v>
      </c>
    </row>
    <row r="20" spans="1:2">
      <c r="A20" s="9" t="s">
        <v>93</v>
      </c>
      <c r="B20" s="11">
        <v>1.0680000000000001</v>
      </c>
    </row>
    <row r="21" spans="1:2">
      <c r="A21" s="9" t="s">
        <v>93</v>
      </c>
      <c r="B21" s="11">
        <v>2.83</v>
      </c>
    </row>
    <row r="22" spans="1:2">
      <c r="A22" s="9" t="s">
        <v>93</v>
      </c>
      <c r="B22" s="11">
        <v>7.3849999999999998</v>
      </c>
    </row>
    <row r="23" spans="1:2">
      <c r="A23" s="9" t="s">
        <v>93</v>
      </c>
      <c r="B23" s="11">
        <v>0.3417</v>
      </c>
    </row>
    <row r="24" spans="1:2">
      <c r="A24" s="9" t="s">
        <v>93</v>
      </c>
      <c r="B24" s="11">
        <v>1.1140000000000001</v>
      </c>
    </row>
    <row r="25" spans="1:2">
      <c r="A25" s="9" t="s">
        <v>94</v>
      </c>
      <c r="B25" s="11">
        <v>20.77</v>
      </c>
    </row>
    <row r="26" spans="1:2">
      <c r="A26" s="9" t="s">
        <v>94</v>
      </c>
      <c r="B26" s="11">
        <v>11.29</v>
      </c>
    </row>
    <row r="27" spans="1:2">
      <c r="A27" s="9" t="s">
        <v>94</v>
      </c>
      <c r="B27" s="11">
        <v>46.67</v>
      </c>
    </row>
    <row r="28" spans="1:2">
      <c r="A28" s="9" t="s">
        <v>94</v>
      </c>
      <c r="B28" s="11">
        <v>5.45</v>
      </c>
    </row>
    <row r="29" spans="1:2">
      <c r="A29" s="9" t="s">
        <v>94</v>
      </c>
      <c r="B29" s="11">
        <v>7.4349999999999996</v>
      </c>
    </row>
    <row r="30" spans="1:2">
      <c r="A30" s="9" t="s">
        <v>94</v>
      </c>
      <c r="B30" s="11">
        <v>12.73</v>
      </c>
    </row>
    <row r="31" spans="1:2">
      <c r="A31" s="9" t="s">
        <v>94</v>
      </c>
      <c r="B31" s="11">
        <v>1.2589999999999999</v>
      </c>
    </row>
    <row r="32" spans="1:2">
      <c r="A32" s="9" t="s">
        <v>94</v>
      </c>
      <c r="B32" s="11">
        <v>19.329999999999998</v>
      </c>
    </row>
    <row r="33" spans="1:2">
      <c r="A33" s="9" t="s">
        <v>94</v>
      </c>
      <c r="B33" s="11">
        <v>-17.91</v>
      </c>
    </row>
    <row r="34" spans="1:2">
      <c r="A34" s="9" t="s">
        <v>94</v>
      </c>
      <c r="B34" s="11">
        <v>3.6109999999999998</v>
      </c>
    </row>
    <row r="35" spans="1:2">
      <c r="A35" s="9" t="s">
        <v>94</v>
      </c>
      <c r="B35" s="11">
        <v>3.331</v>
      </c>
    </row>
    <row r="36" spans="1:2">
      <c r="A36" s="9" t="s">
        <v>94</v>
      </c>
      <c r="B36" s="11">
        <v>9.7439999999999998</v>
      </c>
    </row>
    <row r="37" spans="1:2">
      <c r="A37" s="9" t="s">
        <v>94</v>
      </c>
      <c r="B37" s="11">
        <v>11.46</v>
      </c>
    </row>
    <row r="38" spans="1:2">
      <c r="A38" s="9" t="s">
        <v>94</v>
      </c>
      <c r="B38" s="11">
        <v>4.8070000000000004</v>
      </c>
    </row>
    <row r="39" spans="1:2">
      <c r="A39" s="9" t="s">
        <v>94</v>
      </c>
      <c r="B39" s="11">
        <v>8.1069999999999993</v>
      </c>
    </row>
    <row r="40" spans="1:2">
      <c r="A40" s="9" t="s">
        <v>94</v>
      </c>
      <c r="B40" s="11">
        <v>21.26</v>
      </c>
    </row>
    <row r="41" spans="1:2">
      <c r="A41" s="9" t="s">
        <v>94</v>
      </c>
      <c r="B41" s="11">
        <v>23.18</v>
      </c>
    </row>
    <row r="42" spans="1:2">
      <c r="A42" s="9" t="s">
        <v>94</v>
      </c>
      <c r="B42" s="11">
        <v>22.57</v>
      </c>
    </row>
    <row r="43" spans="1:2">
      <c r="A43" s="9" t="s">
        <v>94</v>
      </c>
      <c r="B43" s="11">
        <v>14.78</v>
      </c>
    </row>
    <row r="44" spans="1:2">
      <c r="A44" s="9" t="s">
        <v>94</v>
      </c>
      <c r="B44" s="11">
        <v>2.8380000000000001</v>
      </c>
    </row>
    <row r="45" spans="1:2">
      <c r="A45" s="9" t="s">
        <v>94</v>
      </c>
      <c r="B45" s="11">
        <v>25</v>
      </c>
    </row>
    <row r="46" spans="1:2">
      <c r="A46" s="9" t="s">
        <v>94</v>
      </c>
      <c r="B46" s="11">
        <v>-8.0839999999999996</v>
      </c>
    </row>
    <row r="47" spans="1:2">
      <c r="A47" s="9" t="s">
        <v>94</v>
      </c>
      <c r="B47" s="11">
        <v>15.72</v>
      </c>
    </row>
    <row r="48" spans="1:2">
      <c r="A48" s="9" t="s">
        <v>94</v>
      </c>
      <c r="B48" s="11">
        <v>12.93</v>
      </c>
    </row>
    <row r="49" spans="1:2">
      <c r="A49" s="9" t="s">
        <v>94</v>
      </c>
      <c r="B49" s="11">
        <v>15.18</v>
      </c>
    </row>
    <row r="50" spans="1:2">
      <c r="A50" s="9" t="s">
        <v>94</v>
      </c>
      <c r="B50" s="11">
        <v>-3.0249999999999999</v>
      </c>
    </row>
    <row r="51" spans="1:2">
      <c r="A51" s="9" t="s">
        <v>94</v>
      </c>
      <c r="B51" s="11">
        <v>15.44</v>
      </c>
    </row>
    <row r="52" spans="1:2">
      <c r="A52" s="6" t="s">
        <v>95</v>
      </c>
      <c r="B52" s="11">
        <v>4.9859999999999998</v>
      </c>
    </row>
    <row r="53" spans="1:2">
      <c r="A53" s="6" t="s">
        <v>95</v>
      </c>
      <c r="B53" s="11">
        <v>12.63</v>
      </c>
    </row>
    <row r="54" spans="1:2">
      <c r="A54" s="6" t="s">
        <v>95</v>
      </c>
      <c r="B54" s="11">
        <v>11.25</v>
      </c>
    </row>
    <row r="55" spans="1:2">
      <c r="A55" s="6" t="s">
        <v>95</v>
      </c>
      <c r="B55" s="11">
        <v>14.43</v>
      </c>
    </row>
    <row r="56" spans="1:2">
      <c r="A56" s="6" t="s">
        <v>95</v>
      </c>
      <c r="B56" s="11">
        <v>7.9939999999999998</v>
      </c>
    </row>
    <row r="57" spans="1:2">
      <c r="A57" s="6" t="s">
        <v>95</v>
      </c>
      <c r="B57" s="11">
        <v>12.78</v>
      </c>
    </row>
    <row r="58" spans="1:2">
      <c r="A58" s="6" t="s">
        <v>95</v>
      </c>
      <c r="B58" s="11">
        <v>12.05</v>
      </c>
    </row>
    <row r="59" spans="1:2">
      <c r="A59" s="6" t="s">
        <v>95</v>
      </c>
      <c r="B59" s="11">
        <v>6.2290000000000001</v>
      </c>
    </row>
    <row r="60" spans="1:2">
      <c r="A60" s="6" t="s">
        <v>95</v>
      </c>
      <c r="B60" s="11">
        <v>7.1429999999999998</v>
      </c>
    </row>
    <row r="61" spans="1:2">
      <c r="A61" s="6" t="s">
        <v>95</v>
      </c>
      <c r="B61" s="11">
        <v>0.36570000000000003</v>
      </c>
    </row>
    <row r="62" spans="1:2">
      <c r="A62" s="6" t="s">
        <v>95</v>
      </c>
      <c r="B62" s="11">
        <v>7.4939999999999998</v>
      </c>
    </row>
    <row r="63" spans="1:2">
      <c r="A63" s="6" t="s">
        <v>95</v>
      </c>
      <c r="B63" s="11">
        <v>23.14</v>
      </c>
    </row>
    <row r="64" spans="1:2">
      <c r="A64" s="6" t="s">
        <v>95</v>
      </c>
      <c r="B64" s="11">
        <v>14.35</v>
      </c>
    </row>
    <row r="65" spans="1:2">
      <c r="A65" s="6" t="s">
        <v>95</v>
      </c>
      <c r="B65" s="11">
        <v>1.29</v>
      </c>
    </row>
    <row r="66" spans="1:2">
      <c r="A66" s="6" t="s">
        <v>95</v>
      </c>
      <c r="B66" s="11">
        <v>4.8579999999999997</v>
      </c>
    </row>
    <row r="67" spans="1:2">
      <c r="A67" s="6" t="s">
        <v>95</v>
      </c>
      <c r="B67" s="11">
        <v>6.601</v>
      </c>
    </row>
    <row r="68" spans="1:2">
      <c r="A68" s="6" t="s">
        <v>95</v>
      </c>
      <c r="B68" s="11">
        <v>13.81</v>
      </c>
    </row>
    <row r="69" spans="1:2">
      <c r="A69" s="6" t="s">
        <v>95</v>
      </c>
      <c r="B69" s="11">
        <v>6.9980000000000002</v>
      </c>
    </row>
    <row r="70" spans="1:2">
      <c r="A70" s="6" t="s">
        <v>95</v>
      </c>
      <c r="B70" s="11">
        <v>1.264</v>
      </c>
    </row>
    <row r="71" spans="1:2">
      <c r="A71" s="6" t="s">
        <v>95</v>
      </c>
      <c r="B71" s="11">
        <v>20.43</v>
      </c>
    </row>
    <row r="72" spans="1:2">
      <c r="A72" s="6" t="s">
        <v>95</v>
      </c>
      <c r="B72" s="11">
        <v>10.5</v>
      </c>
    </row>
    <row r="73" spans="1:2">
      <c r="A73" s="6" t="s">
        <v>95</v>
      </c>
      <c r="B73" s="11">
        <v>2.0129999999999999</v>
      </c>
    </row>
    <row r="74" spans="1:2">
      <c r="A74" s="6" t="s">
        <v>95</v>
      </c>
      <c r="B74" s="11">
        <v>17.920000000000002</v>
      </c>
    </row>
    <row r="75" spans="1:2">
      <c r="A75" s="6" t="s">
        <v>95</v>
      </c>
      <c r="B75" s="11">
        <v>39.61</v>
      </c>
    </row>
    <row r="76" spans="1:2">
      <c r="A76" s="6" t="s">
        <v>95</v>
      </c>
      <c r="B76" s="11">
        <v>7.3520000000000003</v>
      </c>
    </row>
    <row r="77" spans="1:2">
      <c r="A77" s="6" t="s">
        <v>95</v>
      </c>
      <c r="B77" s="11">
        <v>13.59</v>
      </c>
    </row>
    <row r="78" spans="1:2">
      <c r="A78" s="6" t="s">
        <v>95</v>
      </c>
      <c r="B78" s="11">
        <v>26.77</v>
      </c>
    </row>
    <row r="79" spans="1:2">
      <c r="A79" s="6" t="s">
        <v>95</v>
      </c>
      <c r="B79" s="11">
        <v>3.0579999999999998</v>
      </c>
    </row>
    <row r="80" spans="1:2">
      <c r="A80" s="6"/>
    </row>
    <row r="81" spans="1:1">
      <c r="A81" s="6"/>
    </row>
    <row r="82" spans="1:1">
      <c r="A82" s="6"/>
    </row>
    <row r="83" spans="1:1">
      <c r="A83" s="6"/>
    </row>
    <row r="84" spans="1:1">
      <c r="A84" s="6"/>
    </row>
    <row r="85" spans="1:1">
      <c r="A85" s="6"/>
    </row>
    <row r="86" spans="1:1">
      <c r="A86" s="6"/>
    </row>
    <row r="87" spans="1:1">
      <c r="A87" s="6"/>
    </row>
    <row r="88" spans="1:1">
      <c r="A88" s="6"/>
    </row>
    <row r="89" spans="1:1">
      <c r="A89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Table1</vt:lpstr>
      <vt:lpstr>S1 Table</vt:lpstr>
      <vt:lpstr>Figure4b</vt:lpstr>
      <vt:lpstr>Figure5b</vt:lpstr>
    </vt:vector>
  </TitlesOfParts>
  <Company>Hewlett-Packard Compan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onsol</dc:creator>
  <cp:lastModifiedBy>salonsol</cp:lastModifiedBy>
  <dcterms:created xsi:type="dcterms:W3CDTF">2016-04-05T14:51:21Z</dcterms:created>
  <dcterms:modified xsi:type="dcterms:W3CDTF">2016-05-13T12:59:54Z</dcterms:modified>
</cp:coreProperties>
</file>